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edgar\Dropbox\Submission CERC\additional material\Electonic Supplementary Material\Tabular data spreadsheets\"/>
    </mc:Choice>
  </mc:AlternateContent>
  <xr:revisionPtr revIDLastSave="0" documentId="13_ncr:1_{4B89763C-629E-4858-99B6-480C435C7305}" xr6:coauthVersionLast="47" xr6:coauthVersionMax="47" xr10:uidLastSave="{00000000-0000-0000-0000-000000000000}"/>
  <bookViews>
    <workbookView xWindow="-98" yWindow="-98" windowWidth="21795" windowHeight="13096" activeTab="1" xr2:uid="{85BDA23E-C24E-4159-9966-6C7D78BC3EDE}"/>
  </bookViews>
  <sheets>
    <sheet name="Manuscript Information" sheetId="2" r:id="rId1"/>
    <sheet name="Data Extraction Form" sheetId="1" r:id="rId2"/>
  </sheets>
  <definedNames>
    <definedName name="_xlnm._FilterDatabase" localSheetId="1" hidden="1">'Data Extraction Form'!$B$2:$AC$41</definedName>
    <definedName name="_Hlk36058721" localSheetId="0">'Manuscript Information'!$B$13</definedName>
    <definedName name="_xlnm.Print_Area" localSheetId="0">'Manuscript Information'!$A$1:$B$1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V1" i="1" l="1"/>
</calcChain>
</file>

<file path=xl/sharedStrings.xml><?xml version="1.0" encoding="utf-8"?>
<sst xmlns="http://schemas.openxmlformats.org/spreadsheetml/2006/main" count="1005" uniqueCount="651">
  <si>
    <t>Title:</t>
  </si>
  <si>
    <t>Journal:</t>
  </si>
  <si>
    <t>Authors:</t>
  </si>
  <si>
    <r>
      <t>*E Mascarenhas</t>
    </r>
    <r>
      <rPr>
        <vertAlign val="superscript"/>
        <sz val="10"/>
        <color theme="1"/>
        <rFont val="Calibri"/>
        <family val="2"/>
        <scheme val="minor"/>
      </rPr>
      <t>1</t>
    </r>
  </si>
  <si>
    <r>
      <t>L Silva Miguel</t>
    </r>
    <r>
      <rPr>
        <vertAlign val="superscript"/>
        <sz val="10"/>
        <color theme="1"/>
        <rFont val="Calibri"/>
        <family val="2"/>
        <scheme val="minor"/>
      </rPr>
      <t>2</t>
    </r>
  </si>
  <si>
    <r>
      <t>M Oliveira</t>
    </r>
    <r>
      <rPr>
        <vertAlign val="superscript"/>
        <sz val="10"/>
        <color theme="1"/>
        <rFont val="Calibri"/>
        <family val="2"/>
        <scheme val="minor"/>
      </rPr>
      <t>1</t>
    </r>
  </si>
  <si>
    <r>
      <t>R Fernandes</t>
    </r>
    <r>
      <rPr>
        <vertAlign val="superscript"/>
        <sz val="10"/>
        <color theme="1"/>
        <rFont val="Calibri"/>
        <family val="2"/>
        <scheme val="minor"/>
      </rPr>
      <t>3,4</t>
    </r>
  </si>
  <si>
    <t>Affiliations:</t>
  </si>
  <si>
    <r>
      <rPr>
        <vertAlign val="superscript"/>
        <sz val="10"/>
        <color theme="1"/>
        <rFont val="Calibri"/>
        <family val="2"/>
        <scheme val="minor"/>
      </rPr>
      <t>1</t>
    </r>
    <r>
      <rPr>
        <sz val="10"/>
        <color theme="1"/>
        <rFont val="Calibri"/>
        <family val="2"/>
        <scheme val="minor"/>
      </rPr>
      <t>Centro de Estudos de Gestão do Instituto Superior Técnico (CEG-IST), Instituto Superior Técnico, Universidade de Lisboa, Lisboa, Portugal</t>
    </r>
  </si>
  <si>
    <r>
      <rPr>
        <vertAlign val="superscript"/>
        <sz val="10"/>
        <color theme="1"/>
        <rFont val="Calibri"/>
        <family val="2"/>
        <scheme val="minor"/>
      </rPr>
      <t>2</t>
    </r>
    <r>
      <rPr>
        <sz val="10"/>
        <color theme="1"/>
        <rFont val="Calibri"/>
        <family val="2"/>
        <scheme val="minor"/>
      </rPr>
      <t>Centro de Estudos de Medicina Baseada na Evidência, Faculdade de Medicina, Universidade de Lisboa, Lisboa, Portugal</t>
    </r>
  </si>
  <si>
    <t>*Corresponding Author:</t>
  </si>
  <si>
    <t>Edgar Mascarenhas (OCRID: 0000-0002-5375-0644)</t>
  </si>
  <si>
    <t>Centro de Estudos de Gestão do Instituto Superior Técnico (CEG-IST), Instituto Superior Técnico, Universidade de Lisboa, Avenida Rovisco Pais, 1049-001 Lisboa, Portugal.</t>
  </si>
  <si>
    <t>edgar.mascarenhas@tecnico.ulisboa.pt</t>
  </si>
  <si>
    <t>Journal</t>
  </si>
  <si>
    <t>Title</t>
  </si>
  <si>
    <t>Source of Funding</t>
  </si>
  <si>
    <t>Conflicts of Interest</t>
  </si>
  <si>
    <t>Comparator(s)</t>
  </si>
  <si>
    <t>Pediatric Age Goup</t>
  </si>
  <si>
    <t>Vagus Nerve Stimulation device</t>
  </si>
  <si>
    <t>children and adolescents (1 - 18 years)</t>
  </si>
  <si>
    <t>cochlear implant</t>
  </si>
  <si>
    <t>No implantation</t>
  </si>
  <si>
    <t>children (1-12 years)</t>
  </si>
  <si>
    <t>No implantation program</t>
  </si>
  <si>
    <t>hearing aid</t>
  </si>
  <si>
    <t>cochlear implant (unilateral, sequential bilateral and simultaneous bilateral)</t>
  </si>
  <si>
    <t>infants and children</t>
  </si>
  <si>
    <t>bilateral cochlear implant</t>
  </si>
  <si>
    <t>unilateral cochlear implant</t>
  </si>
  <si>
    <t>3 types of cardiac duct occluders (Amplatzer dutal occluder, Nit-Occlud coils and Cook detachable spring coils)</t>
  </si>
  <si>
    <t>Open surgery</t>
  </si>
  <si>
    <t>ECMO device (as a bridge to transplant)</t>
  </si>
  <si>
    <t>standard intensive care (before the introduction of the ECMO bridging protocol in the center in 2001)</t>
  </si>
  <si>
    <t>3 cardiac occluders for Patent Ductus Arterious closure (Amplatzer ductal occluder type II device, Nit Occlud coil and the Cook detachable coil)</t>
  </si>
  <si>
    <t>auditory brainstem response device</t>
  </si>
  <si>
    <t xml:space="preserve">otoacustic emissions device (mostly applied) </t>
  </si>
  <si>
    <t>Neonates (newborn to 1 month)</t>
  </si>
  <si>
    <t>ECMO</t>
  </si>
  <si>
    <t>conventional management</t>
  </si>
  <si>
    <t>Ventricular Assisting Device</t>
  </si>
  <si>
    <t>ECMO device</t>
  </si>
  <si>
    <t xml:space="preserve">newborn, infants and adolescents </t>
  </si>
  <si>
    <t>Head Computed Tomography (CT)</t>
  </si>
  <si>
    <t>No head CT</t>
  </si>
  <si>
    <t>Infants (1 month–1 year)</t>
  </si>
  <si>
    <t>bubble CPAP device (low-cost, developed in na university)</t>
  </si>
  <si>
    <t>nasal oxygen therapy (standard of care)</t>
  </si>
  <si>
    <t xml:space="preserve">CPAP device </t>
  </si>
  <si>
    <t>perinate premature</t>
  </si>
  <si>
    <t>diagnostic imaging equipment (MRI, CT, XR)</t>
  </si>
  <si>
    <t>the 3 different diagnostic equipment and no imaging</t>
  </si>
  <si>
    <t>wrist splints</t>
  </si>
  <si>
    <t xml:space="preserve">cast (standard of care) </t>
  </si>
  <si>
    <t>3D CT</t>
  </si>
  <si>
    <t>existing traditional deaf education program in Nicaragua</t>
  </si>
  <si>
    <t>deaf education with sign language</t>
  </si>
  <si>
    <t>bilateral cochlear implant (simultaneous and sequential implantation)</t>
  </si>
  <si>
    <t>Seizure</t>
  </si>
  <si>
    <t>Journal of the American Medical Association</t>
  </si>
  <si>
    <t>Laryngoscope</t>
  </si>
  <si>
    <t>International Journal of Technology Assessment in Health Care</t>
  </si>
  <si>
    <t>Hear &amp; Hearing</t>
  </si>
  <si>
    <t>Otology &amp; Neurotology</t>
  </si>
  <si>
    <t>Ear &amp; Hearing</t>
  </si>
  <si>
    <t>ARYA Atherosclerosis</t>
  </si>
  <si>
    <t>Journal of Heart &amp; Lung Transplantation</t>
  </si>
  <si>
    <t>Annals of Pediatric Cardiology</t>
  </si>
  <si>
    <t>Iranian Journal of Pediatrics</t>
  </si>
  <si>
    <t>Pediatrics</t>
  </si>
  <si>
    <t>Annals of Thoracic Surgery</t>
  </si>
  <si>
    <t>BMC Pediatrics</t>
  </si>
  <si>
    <t>Journal of Pediatrics</t>
  </si>
  <si>
    <t>American Journal of Roentgenology</t>
  </si>
  <si>
    <t>The Laryngoscope</t>
  </si>
  <si>
    <t>Vagus nerve stimulation therapy in a developing country: a long term follow up study and cost utility analysis</t>
  </si>
  <si>
    <t>Jordan</t>
  </si>
  <si>
    <t>USA</t>
  </si>
  <si>
    <t>UK</t>
  </si>
  <si>
    <t>Australia</t>
  </si>
  <si>
    <t>Germany</t>
  </si>
  <si>
    <t>Iran</t>
  </si>
  <si>
    <t>Egypt</t>
  </si>
  <si>
    <t>Malawi</t>
  </si>
  <si>
    <t>Canada</t>
  </si>
  <si>
    <t>Nicaragua</t>
  </si>
  <si>
    <t>Nigeria, South Africa, Kenya, Rwanda, Uganda, and Malawi</t>
  </si>
  <si>
    <t>Spain</t>
  </si>
  <si>
    <t>Cost-utility analysis of the cochlear implant in children</t>
  </si>
  <si>
    <t>A cost-utility analysis of pediatric cochlear implantation</t>
  </si>
  <si>
    <t>Economic evaluation of the cochlear implant</t>
  </si>
  <si>
    <t>Hearing-impaired children in the United Kingdom, IV: cost-effectiveness of pediatric cochlear implantation</t>
  </si>
  <si>
    <t>Economic Evaluation of Treatments for Pediatric Bilateral Severe to Profound Sensorineural Hearing Loss: An Australian Perspective</t>
  </si>
  <si>
    <t>Cost-benefit analysis of pediatric cochlear implantation: German experience</t>
  </si>
  <si>
    <t xml:space="preserve"> Estimates of the cost-effectiveness of pediatric bilateral cochlear implantation</t>
  </si>
  <si>
    <t>Comparison of cost-effectiveness and postoperative outcome of device closure and open surgery closure techniques for treatment of patent ductus arteriosus</t>
  </si>
  <si>
    <t>Cost Utility Evaluation of Extracorporeal Membrane Oxygenation as a Bridge to Transplant for Children With End-Stage Heart Failure due to Dilated Cardiomyopathy</t>
  </si>
  <si>
    <t>Cost-effectiveness analysis of different devices used for the closure of small-to-medium-sized patent ductus arteriosus in pediatric patients</t>
  </si>
  <si>
    <t xml:space="preserve"> Cost-Effectiveness Analysis of Automated Auditory Brainstem Response and Otoacoustic Emission in Universal Neonatal Hearing Screening</t>
  </si>
  <si>
    <t>Cost-effectiveness of neonatal extracorporeal membrane oxygenation based on 7-year results from the United Kingdom Collaborative ECMO Trial</t>
  </si>
  <si>
    <t>Costs associated with ventricular assist device use in children</t>
  </si>
  <si>
    <t>Cost-effectiveness of head computed tomography in infants with possible inflicted traumatic brain injury</t>
  </si>
  <si>
    <t xml:space="preserve"> Cost-effectiveness analysis of a low-cost bubble CPAP device in providing ventilatory support for neonates in Malawi - a preliminary report</t>
  </si>
  <si>
    <t>Cost-Effectiveness Analysis of Nasal Continuous Positive Airway Pressure Versus Nasal High Flow Therapy as Primary Support for Infants Born Preterm</t>
  </si>
  <si>
    <t>Newborns with suspected occult spinal dysraphism: a cost-effectiveness analysis of diagnostic strategies</t>
  </si>
  <si>
    <t>Cost-effectiveness analysis of cast versus splint in children with acceptably angulated wrist fractures</t>
  </si>
  <si>
    <t>Children with suspected craniosynostosis: a cost-effectiveness analysis of diagnostic strategies</t>
  </si>
  <si>
    <t>Cost Effectiveness of Childhood Cochlear Implantation and Deaf Education in Nicaragua: A Disability Adjusted Life Year Model</t>
  </si>
  <si>
    <t>GDP Matters: Cost Effectiveness of Cochlear Implantation and Deaf Education in Sub-Saharan Africa</t>
  </si>
  <si>
    <t>Cost-effectiveness of pediatric bilateral cochlear implantation in Spain</t>
  </si>
  <si>
    <t xml:space="preserve">Medical Device assessed </t>
  </si>
  <si>
    <t>Refractory Epilepsy</t>
  </si>
  <si>
    <t>Profound Deafness</t>
  </si>
  <si>
    <t>Deafness</t>
  </si>
  <si>
    <t>Severe to profound Sensorineural Hearing Loss</t>
  </si>
  <si>
    <t>congenitally deaf and prelingually deafned children</t>
  </si>
  <si>
    <t>Patients with Patent Ductus Arterious (PDA)</t>
  </si>
  <si>
    <t>children with severe end-stage heart failure due to dilated cardiomyopathy</t>
  </si>
  <si>
    <t>detect hearing loss</t>
  </si>
  <si>
    <t>severe respiratory failure</t>
  </si>
  <si>
    <t>children with advanced heart failure</t>
  </si>
  <si>
    <t>possible inflicted traumatic brain injury</t>
  </si>
  <si>
    <t>neonates with respiratory difficulty</t>
  </si>
  <si>
    <t>Neonates born preterm with respirator distress</t>
  </si>
  <si>
    <t>Suspected occult spinal dysraphism</t>
  </si>
  <si>
    <t>children with distal angulated greenstick or tansverse fractures</t>
  </si>
  <si>
    <t>Suspected Craniosynostosis</t>
  </si>
  <si>
    <t xml:space="preserve">bilateral sensorineural severe to profound hearing loss </t>
  </si>
  <si>
    <t>Disease/Health Condition associated</t>
  </si>
  <si>
    <t>Type of Economic Evaluation</t>
  </si>
  <si>
    <t>Study Perspective</t>
  </si>
  <si>
    <t>Hospital (inferred)</t>
  </si>
  <si>
    <t>Societal</t>
  </si>
  <si>
    <t>Government (inferred)</t>
  </si>
  <si>
    <t>Government</t>
  </si>
  <si>
    <t>Health System perspective, and a wider governmental perspective</t>
  </si>
  <si>
    <t>payers perspective (sick funds as payers of medical costs and public authorities and payers for educational costs)</t>
  </si>
  <si>
    <t>Health System Pespective (inferred)</t>
  </si>
  <si>
    <t>Health System Perspectve</t>
  </si>
  <si>
    <t>medical payer perspective and a further societal perspective</t>
  </si>
  <si>
    <t>Societal stated by authors, yet in fact is Health System Perspective</t>
  </si>
  <si>
    <t>"work supported by the deanship of scientifc research of Jordan University of Science and Technology"</t>
  </si>
  <si>
    <t>"All authors declare that they have no conflict of interest"</t>
  </si>
  <si>
    <t>"Ths work was supported in part by a training grant from the National Institute of Deafness and Other Comunication Disorders (…), grants from the Deafness Research Foundation (…), the Advisory Board Foundation(…), and Sigdmore Famility Foundation"</t>
  </si>
  <si>
    <t>"This work was supported in part by Cochlear Pty. Ltd." (Industry)</t>
  </si>
  <si>
    <t>"This study was supported by the Medical Research Council, Defeating Deafness–The Hearing Research Trust, and the National Lottery Charities Board"</t>
  </si>
  <si>
    <t>No funding</t>
  </si>
  <si>
    <t>"Supported by a studentship from Deafness Research UK"</t>
  </si>
  <si>
    <t>"Authors have no conflict of interests"</t>
  </si>
  <si>
    <t>"There are no conflicts of interest"</t>
  </si>
  <si>
    <t>study supported by a grant provided by Iran's National Intitute of Health Research, Tehran University of Medical Sciences</t>
  </si>
  <si>
    <t>"The authors  have no conflicts of interest relevant to this article to disclose"'</t>
  </si>
  <si>
    <t>"The United Kingdom Collaborative ECMO Trial and the economic evaluation were funded by the England and Wales Department of Health, Chief Scientist’s Office, and the Scottish Office Department of Health"</t>
  </si>
  <si>
    <t>"Dr Campbell conducted this study during her clinical research fellowship from the Health Resources and Services Administration (Division of General Academic Pediatrics, Children's Hospital of Pittsburgh)</t>
  </si>
  <si>
    <t>"The authors have indicated they have no financial relationships relevant to this article to disclose"</t>
  </si>
  <si>
    <t>"This project was supported in part by a grant to Rice University from the Howard Hughes Medical Institute through the Precollege and
Undergraduate Science Education Program. This research also is made possible through the generous support of the Saving Lives at Birth Partners: the United States Agency for International Development, the government of Norway, the Bill &amp; Melinda Gates Foundation, Grand Challenges Canada, and the United Kingdom government."</t>
  </si>
  <si>
    <t>"The authors declare that they have no competing interests"</t>
  </si>
  <si>
    <t>"Funded by the National Health and Medical Research Council of Australia (…) and travel support by Fisher and Paykell"</t>
  </si>
  <si>
    <t>"The other authors declare no conflict of interest"</t>
  </si>
  <si>
    <t>"American Society of Neuroradiology and General Electric-Association of University Radiologists (Research Academic Fellowship)</t>
  </si>
  <si>
    <t>SickKids Foundation and Physician's Service Inc Foundation</t>
  </si>
  <si>
    <t>"For this work, K Boutis has received a grant from the SickKids Foundation and AR Willan from Physician’s Service Inc. Foundation. The other authors do not report any potential conflicts of interest"</t>
  </si>
  <si>
    <t>"The authors report no conflict of interests"</t>
  </si>
  <si>
    <t>"There was no grant support for this research"</t>
  </si>
  <si>
    <t>"The authors rhave no conflicts relevant to this study"</t>
  </si>
  <si>
    <t>"Work supported by the Health Institute Carlos III of the Spanish Government and the Ministry of Economy and Competitiveness and cofinanced by the European Regional Development Fund. MED-EL, GmbH, contributed additional financial support. J.P.-M. received a predoctoral grant from the Ministry of Education, Culture and Sport"</t>
  </si>
  <si>
    <t>"The authors have no other funding, financial relationships, or conflicts of interest to disclose"</t>
  </si>
  <si>
    <t>CUA</t>
  </si>
  <si>
    <t>CBA</t>
  </si>
  <si>
    <t>CEA</t>
  </si>
  <si>
    <t>Discount Rate for Costs</t>
  </si>
  <si>
    <t>Discount Rate for Outcomes</t>
  </si>
  <si>
    <t xml:space="preserve"> Outcome Measure</t>
  </si>
  <si>
    <t>Time Horizon</t>
  </si>
  <si>
    <t>6 years (battery lifetime)</t>
  </si>
  <si>
    <t>child lifetime (from age of implantation average 5.7 years, and assuming 78 years of life expectancy)</t>
  </si>
  <si>
    <t>child lifetime (from age of implantation average 4 years, and assuming 74 years of life expectancy)</t>
  </si>
  <si>
    <t>10, 15 and 20 years (lifetime of the device)</t>
  </si>
  <si>
    <t>15 years and child lifetime (considering both implantation at age 3 years and 6 years)</t>
  </si>
  <si>
    <t>child's lifetime</t>
  </si>
  <si>
    <t>from the date of implantation (&lt;1.9 years of age or from 2 to 2.9 or from 4 to 6.9) until 16 years old (end of primary education)</t>
  </si>
  <si>
    <t>child lifetime</t>
  </si>
  <si>
    <t>Duration of hospital stay (&lt;1 year, inferred)</t>
  </si>
  <si>
    <t>30 years</t>
  </si>
  <si>
    <t>lifetime (inferred)</t>
  </si>
  <si>
    <t>1 year</t>
  </si>
  <si>
    <t>7-year time horizon and 18-year time horizon</t>
  </si>
  <si>
    <t>the model terminates at death or at 52 weeks of age (&lt;1 year, inferred)</t>
  </si>
  <si>
    <t>lifetime (asssuming tat the newborn survives the first 60 days of life)</t>
  </si>
  <si>
    <t>birth until death or first discharge (&lt;1 year, inferred)</t>
  </si>
  <si>
    <t>6 weeks</t>
  </si>
  <si>
    <t>20 years</t>
  </si>
  <si>
    <t>lifetime</t>
  </si>
  <si>
    <t>101 years (implantation when the child is 1 year old, model with 100 cycles)</t>
  </si>
  <si>
    <t>6% (inferred)</t>
  </si>
  <si>
    <t>3% (inferred)</t>
  </si>
  <si>
    <t>Direct Costs</t>
  </si>
  <si>
    <t>Indirect Costs</t>
  </si>
  <si>
    <t>ER visits, ICU admissions</t>
  </si>
  <si>
    <t>Not considered</t>
  </si>
  <si>
    <t xml:space="preserve">preoperative, operative and postoperative physician fees, cost of the device, average cost per surgery of complications and device failure, processor upgrade costs, patint-borne costs of warranty, loss or damage insurance, and batteries, change in educational costs, </t>
  </si>
  <si>
    <t>parents' time off from work, parents' travel expenses, change in future earnings.</t>
  </si>
  <si>
    <t>education costs
health system costs - initial assessment, device implantation, rehabilitation,  replacements (if needed),  maintnance</t>
  </si>
  <si>
    <t>promontory stimulation, psychological assessment, CT scan, surgical procedure, device, hospitalization, follow-up appointments, education cost savings</t>
  </si>
  <si>
    <t>health care system costs, out-of-pocket expenses incurred by the famlily, cost-savings in education</t>
  </si>
  <si>
    <t>productivity losses by the family</t>
  </si>
  <si>
    <r>
      <t>•</t>
    </r>
    <r>
      <rPr>
        <sz val="8"/>
        <color theme="1"/>
        <rFont val="Calibri"/>
        <family val="2"/>
      </rPr>
      <t xml:space="preserve"> Presurgery assessment costs (specialist cnsultations, audiological hearing assesssments, audiological speech assessments)
• Surgical and hospital costs (ward, nursing, other clinical staff, pharmacy, imaging, theater, hospital bed costs, as well as implant and sound processor costs)
• Post-surgical costs (fitting and programming of the sound processor, specialist follow-up consultations, audiological hearing assessments, speech assessments, ongoing maintenance over time including outpatient costs, spare parts, replacements and repairs, failure rates, and nonuse of the implant)</t>
    </r>
    <r>
      <rPr>
        <sz val="8"/>
        <color theme="1"/>
        <rFont val="Calibri"/>
        <family val="2"/>
        <scheme val="minor"/>
      </rPr>
      <t xml:space="preserve">
• Education costs per year</t>
    </r>
  </si>
  <si>
    <t>cost of initial assessment, surgical implantation, rehabilitation, check-ups, maintenace, hearing and speech therapy, travel expenses</t>
  </si>
  <si>
    <t>cost of implantantion, cost of device, cost of maintenance</t>
  </si>
  <si>
    <t>costs associated with device implantation and open surgery, professional fees</t>
  </si>
  <si>
    <t>ECMO suport, ECMO assessment, ICU per day, Ward per day, Transport, average end-stage heart failure costs</t>
  </si>
  <si>
    <t>device costs, hopsital stay costs</t>
  </si>
  <si>
    <t>costs of device purchase, repair and maintenance, annual depreciation, location, consumer products, required infrastructures, employees’ salaries and wages, human resources training,</t>
  </si>
  <si>
    <t>initial hospitalization, hospital readmissions, outpatent hospital care cmmunity care, other health service costs and death</t>
  </si>
  <si>
    <t>per diem impatient stay, medical devices, medications, laboratory tests, physician fees , follow-up costs</t>
  </si>
  <si>
    <t>medical prespective: emergeny department visit, head CT exam, acute and chronic medical costs.
Added for societal perspective: child abuse investigation costs, in-home protection service after the diagnosis of inflicted traumatic brain injury, out-of-home foster care after inflicted traumatic brain injury</t>
  </si>
  <si>
    <t>general hospital costs and costs associated with the treatment of bCPAP or nasal oxygen</t>
  </si>
  <si>
    <t>hospital cost of inpatient stay in the tertiary center</t>
  </si>
  <si>
    <t>cost of the exams (spine radiographs, ultrasoud, MRI), sedation, neurosurgery, surgical complication, infection complication, end-satege renal disease</t>
  </si>
  <si>
    <t>healthcare provider expenses, out-of-pocket expenses related to the wrist injury (e.g. healthcare visits, surgeries, medicines), transportation costs</t>
  </si>
  <si>
    <t>productivity costs (parental work loss)</t>
  </si>
  <si>
    <t>Skull radiography, CT with three-dimensions, sedation, CT plus sedation, surgery</t>
  </si>
  <si>
    <t>implant and surgical costs, implant maintenace costs, rehabilitation costs, deaf education costs</t>
  </si>
  <si>
    <t>amortized training costs, amortized equipment, lifetime maintenance, implant costs, surgery costs, lifetime rehabilitation costs, mainstream education and support</t>
  </si>
  <si>
    <t>cost of the device, cost of surgery, hablitation costs, internal device replacement costs, processor replacement costs (incurred by the Spanish health system)
maintenance costs (incurred by the family)</t>
  </si>
  <si>
    <t>QALY (for patients who had a 50% reduction in seizure frequency)</t>
  </si>
  <si>
    <t>QALY</t>
  </si>
  <si>
    <t>educational costs averted for different types of educational settings (as a measure of benefit)</t>
  </si>
  <si>
    <t>mean Qp/Qs ratio (total pulmonary blood flow divided by  total systemic blood flow)</t>
  </si>
  <si>
    <t>QALYs
Years-of-Life (YoL)</t>
  </si>
  <si>
    <t xml:space="preserve">number of neonates with hearing loss whose hearing status has been correctly detected upon using either of the devices (prevalence, device specificity and sensitivity, cost of screening considered as model input parameters) </t>
  </si>
  <si>
    <t xml:space="preserve">Life Years gained and disability-free life years gained; </t>
  </si>
  <si>
    <t>severe and fatal cases averted</t>
  </si>
  <si>
    <t>Life Years gained</t>
  </si>
  <si>
    <t>mechanical ventilation avoided during hospital stay</t>
  </si>
  <si>
    <t>composite measure of the child's physical function obtained from the performance version of the Activities Scale for Kids (ASKp) questionnaire</t>
  </si>
  <si>
    <t>DALYs averted</t>
  </si>
  <si>
    <t>QALYs</t>
  </si>
  <si>
    <t>average cost per QALY</t>
  </si>
  <si>
    <t>Incremental Cost per QALY</t>
  </si>
  <si>
    <t>net present value</t>
  </si>
  <si>
    <t>incremental net benefit</t>
  </si>
  <si>
    <t>Incremental Cost per QALY, incremental cost per life-year gained</t>
  </si>
  <si>
    <t>CE ratio and ICER</t>
  </si>
  <si>
    <t xml:space="preserve">incemental cost per life year gained, incremental cost per disability-free life year gained </t>
  </si>
  <si>
    <t>incremental cost per QALY</t>
  </si>
  <si>
    <t>ICER per case averted</t>
  </si>
  <si>
    <t>ICER per life year gained and incremental net benefit</t>
  </si>
  <si>
    <t>ICER per ventilation avoided</t>
  </si>
  <si>
    <t>ICER</t>
  </si>
  <si>
    <t>CER costs per DALY averted, Incremental CER costs per DALY averted, CER/GDP</t>
  </si>
  <si>
    <t>Type of Sensitivity Analysis</t>
  </si>
  <si>
    <t>Not conducted</t>
  </si>
  <si>
    <t>One-way sensitivity analysis</t>
  </si>
  <si>
    <t>One-way sensitivity analysis, PSA using Monte Carlo simulations, Scenario Analysis</t>
  </si>
  <si>
    <t>Scenario Analysis</t>
  </si>
  <si>
    <t>One-way sensitivity analysis, Two-way sensitivity analysis, PSA using MC</t>
  </si>
  <si>
    <t>Did not state which method was used. Cost-effectiveness acceptability curves. Joint probability distribution on the incremental cost-effectiveness plane</t>
  </si>
  <si>
    <t>One-way sensivity analysis, PSA  bootstrap</t>
  </si>
  <si>
    <t>Two-sensitivity analysis</t>
  </si>
  <si>
    <t xml:space="preserve">Did not state which method was used.cost-effectiveness acceptability curve </t>
  </si>
  <si>
    <t>One-way sensitivity analysis and threshld analysis</t>
  </si>
  <si>
    <t>One-way sensitivity analysis and PSA</t>
  </si>
  <si>
    <t>Authors' Conclusions</t>
  </si>
  <si>
    <t>Authors' Stated Limitations</t>
  </si>
  <si>
    <t>"the costs per QALY gain from implantation of cochlear implants in profound deaf children compares favorably with other interventions and offers evidence to justify the continued funding of this intervention"</t>
  </si>
  <si>
    <t>•weights assigned to the quality-of-life dimensions used in the analysis were derived from another country (Finland)
•The improvements in the quality-of-life dimensions used here reflect the perspective of experts in the field of cochlear implantation
•no account is taken of the adaptability of children to the existence of an impairment and, as a consequence, what the correct quality-of-life comparator is for children who have the implantation
• did not use a control study of profoundly deaf children who did not receive the implant</t>
  </si>
  <si>
    <t>"health utility benefits of providing implantation to deaf children are significant(…), mainly for children with a greater preoperative loss of hearing and for children who are younger"</t>
  </si>
  <si>
    <t>• newborns were screened only once during the first 24h of birth, yet in reality newborns can be screened multiple times until a definite diagnosis is reached
• indirect costs wer not considered thus the estimate for the unit cost my nt be repreentative of the real costs
• does not measure long-term outcomes (e.g. effect of hearing loss in language and speech development)
• short time horizon (1 year)
• a skilled operator for performing the screening was assumed</t>
  </si>
  <si>
    <t>This study provides rigorous evidence of the cost-effectiveness of neonatal ECMO during childhood</t>
  </si>
  <si>
    <r>
      <rPr>
        <sz val="8"/>
        <color theme="1"/>
        <rFont val="Calibri"/>
        <family val="2"/>
      </rPr>
      <t>•</t>
    </r>
    <r>
      <rPr>
        <sz val="8"/>
        <color theme="1"/>
        <rFont val="Calibri"/>
        <family val="2"/>
        <scheme val="minor"/>
      </rPr>
      <t>short time howizon considered, longer-term effects with relevant costs were not measured nor considered.
• only hospital costs were considered, yet high flow therapy might have additional advantages in terms of parents’ and nurses’ experiences and omitting these factors might
bias the comparison against high flow from a societal perspective.
• 57% of infants allocated to high flow in the linked dataset received a brief period of CPAP (57 minutes on average) before randomization might have influenced the outcomes</t>
    </r>
  </si>
  <si>
    <t>• Unit costs were obtained from provincia cost data from Ontario, thus mught not be represntative of costs at hospitals outside the province of Ontario
• CEA results cannot be considered as reference for funding decisions across different health programs, because ASKp is a condition-specific health effectiveness measure.</t>
  </si>
  <si>
    <t>• Use of secondary sources for patient level data and health utilities
• Utilities based on UK studies in the absence of any utility data from Australia to populate the model developed in this study.
• Data is likely to underestimate the benefits of simultaneous CI. 
• Productivity impacts were not included in the model (parental absence from work was not assessed)
• Health resource utilisation is not included in the model because data was not available.</t>
  </si>
  <si>
    <t>• Retrospective nature of the study 
• the study is performed in a single terciary care center
• the Egyptian health insurance and the and the Egytian Ministry of Health databases are not fully updated (do not include additional expenses such as health professionals' fees).
• the study does not include the assessment of the Amplatzer device occulder type I, which is widely used in other centers</t>
  </si>
  <si>
    <t>• very small non-randomized population
• We assumed that once patients were discharged, they completed their lives following the standard life expectancy patterns, yet other exogenous factors can affect life expectancy
• overall calculated costs of treatment were largely based on the WHO-CHOICE estimates, yet these costs may not be a true representation of the actual bed-day costs in Malawi.
• the study did not considered changes in quality of life</t>
  </si>
  <si>
    <t>Costs per QALY for children: $ 5.940-$13.020 (10-year assesment); $ 5.9070-$11.100 (15-year assesment); $ 1.580-3.465 (20-year assesment)</t>
  </si>
  <si>
    <t>mean CE ratios: 11.5 $/QALY, 13.9 $/QALY and 26.5 $/QALY, for the Cook detachable coil, the Nit-occulder coil and the Amplatzer II device respectively. Calculations of the various incremental cost‑effectiveness ratios (ICER) revealed that the Cook detachable coil had less ICER, in comparison with the other two devices.</t>
  </si>
  <si>
    <t>If the AABR device is used the cost is $3.310.700 (2017 US dollars) and detects 4,650 newborns with hearing loss, using the AABR device. If the OAE device is used, the cost will be expanded to $3.414.100 (2017 US dollars) and 3850 newborns with hearing loss will be detected.</t>
  </si>
  <si>
    <t>In the base case analysis, the incremental cost-effectiveness ratio for bCPAP relative to nasal oxygen therapy was determined to be $4.20 (95% confidence interval, US$2.29–US$16.67) per LY gained.</t>
  </si>
  <si>
    <t>Price Year</t>
  </si>
  <si>
    <t>Currency</t>
  </si>
  <si>
    <t>US dollars</t>
  </si>
  <si>
    <t>1997/1998</t>
  </si>
  <si>
    <t>cost per QALY: £ 10,341 (with benefits discounted)</t>
  </si>
  <si>
    <t xml:space="preserve">the incremental life-time health sector cost/QALY of providing implants to children ranges from €15,410 (for a child implanted at age 3, with a preoperative loss of 125 dB) to €47,723 (for a child implanted at age 6, with a preoperative loss of 105 dB) </t>
  </si>
  <si>
    <t>2001/2002</t>
  </si>
  <si>
    <t>Euros (€)</t>
  </si>
  <si>
    <t>UK GBP £</t>
  </si>
  <si>
    <t>not explicitly stated (referenced 1998)</t>
  </si>
  <si>
    <t>The incremental cost utility of unilateral cochlear implantation compared with HAs was AUD 21,947/QALY.</t>
  </si>
  <si>
    <t>AU dollars</t>
  </si>
  <si>
    <t>2002/2003</t>
  </si>
  <si>
    <t>US dollars AU dollars</t>
  </si>
  <si>
    <t>Canadian dollars</t>
  </si>
  <si>
    <t xml:space="preserve">Cost per QALY (patients with more than 50% reduction in seizure frequency): $ 4089/QALY. </t>
  </si>
  <si>
    <t>Cost per QALY: $ 9029/QALY using TTO, 75000$/QALY using VAS and 5197§/QALY using HUI.</t>
  </si>
  <si>
    <t xml:space="preserve">Discounted medical direct and indirect costs for children using CIs varied up to the patient age of 16 years between 57,000 € (approximately US$43,200, Group 1) and 46,000 € (approximately US$39,700, Group 3), depending on the age at implantation. Medical costs for children using hearing aids were 18,000 € (approximately US$15,600). 
Cumulated, discounted costs for education were 81,000 € (approximately US$69,900) for Group 1 and 131,000 € (approximately US$113,000) for Group 3, compared with 142,000 € (approximately US$122,500) for children using hearing aids (Group 4). </t>
  </si>
  <si>
    <t xml:space="preserve">Based on TTO data (VAS data in parentheses), bilateral implantation was associated with an increment in quality of life of 0.063 (0.076), yielding 1.57 (1.87) additional QALYs at a cost of £34,000. Net benefit was positive, provided that £21,768 (£18,173) could be spent to gain a QALY. If £30,000 could be spent, the probability that bilateral implantation is cost-effective was 0.480 (0.539). </t>
  </si>
  <si>
    <t>There was no statistical difference in mean Qp/Qs ratio before the procedure between the device closure group and the open surgery group (2.1 ± 0.7 versus 1.7 ± 0.6, P = 0.090). The mean measured costs were overall higher in the device closure group than in open closure group (948.87 ± 548.76  2013 versus 743.70 ± 696.91 P &lt; 0.001).</t>
  </si>
  <si>
    <t>incremental cost-effectiveness ratio (ICER) was £65,645 per QALY and £54,284 per life-year gained.  £ The ICER was sensitive to ECMO cost, the long-term transplant survival rate, and quality of life in transplant recipients.</t>
  </si>
  <si>
    <t>The incremental cost per life year gained was estimated at £13 385. The incremental cost per disability-free life year gained was estimated at £23 566. At the national willingness-to-pay threshold of £30 000 for an additional life year, the probability that neonatal ECMO is cost-effective at 7 years was estimated at 0.98. This translated into a mean net benefit of £24 362 for each adoption of neonatal ECMO rather than conventional management.</t>
  </si>
  <si>
    <t>When compared with a strategy of extracorporeal membrane oxygenation support, the calculated cost-utility for VAD as a bridge to transplantation was $119,937 per quality-adjusted life year saved.</t>
  </si>
  <si>
    <t>From a medical payer perspective, CT saved money in the bruising scenario ($3880 saved for every severe and fatal iTBI averted). CT cost $72 744 per case averted in the ALTE scenario. When we included societal costs in the model, CT was $132 701 and $209 328 per case averted for bruising and ALTE scenarios, respectively.</t>
  </si>
  <si>
    <t xml:space="preserve">With rescue CPAP backup, an incremental cost-effectiveness ratio was estimated of A$179 000 (US$123 000) per ventilation avoided if CPAP was used compared with high flow. Without rescue CPAP backup, cost per ventilation avoided was A$7000 (US$4800) if CPAP was used compared with high flow. </t>
  </si>
  <si>
    <t>In low-risk children with intergluteal dimple or newborns of diabetic mothers (pretest probability: 0.3%– 0.34%), US was the most effective strategy with an incremental cost-effectiveness ratio of $55 100 per qualityadjusted life year gained. 
In intermediate-risk newborns with low anorectal malformation (pretest probability: 27%), US was more effective and less costly than radiographs and no imaging. However, MRI was more effective than US at an incremental cost-effectiveness of $1000.
In the high-risk group,  MRI was actually cost-saving when compared with the other diagnostic strategies per quality-adjusted life year gained</t>
  </si>
  <si>
    <t xml:space="preserve">Mean total healthcare cost was $670.66 in the splint group and $768.22 in the cast group, with a mean difference of $−97.56 (SE 9.24). Mean (SE) ASKp was 92.8 in the splint group and 91.4 in the cast group, with a mean difference of 1.439 (SE 1.585). </t>
  </si>
  <si>
    <t xml:space="preserve">In the low-risk group, the radiographic and 3D CT strategies resulted in a cost per QALY gained of more than $560,000. 
In the intermediate-risk group, the radiographic strategy resulted in a cost per QALY gained of $54,600. 
Three-dimensional CT was more effective than the two other strategies but at a higher cost—hence, with a cost per QALY
gained of $374,200. In the high-risk group, 3D CT was the most effective strategy with a cost per QALY gained of $33,800.
</t>
  </si>
  <si>
    <t xml:space="preserve">For the cochlear implantation, the CER is estimated to be $5,898 per DALY averted. The ICER (over Deaf Education) is estimated to be $7,852 per DALY. With the reported Nicaraguan GDP of $4,500 (based on CIA Factbook Estimates for 2013 with Purchasing Power Parity), CI is considered cost effective with a CER/GDP ratio of 1.31. </t>
  </si>
  <si>
    <t xml:space="preserve">When considering only the costs currently covered by the Spanish health system, the incremental effectiveness of simultaneous BCI with respect to UCI was 3.163 QALYs, and the incremental cost was 32,649 €, which leads to an ICER of 10,323€/QALY. For sequential BCI, the effectiveness is the same as for simultaneous BCI; the incremental cost is 37,109€ and the ICER 11,733€/QALY. If the health system covered all the maintenance costs (at the current prices), the ICER with respect to UCI would be 15,035€/QALY for simultaneous BCI and 16,446€/QALY for sequential BCI.
</t>
  </si>
  <si>
    <t>• uncertainty about the increase in quality of life from one to two implants.
• probability of voluntary nonuse, the risk of meningitis, and the possibility of discounts on the price of the devices not considered as model input parameters</t>
  </si>
  <si>
    <t>• Cost data could be obtained directly only from countries with existing Cochlear implantation programs (3 out of the 6 countries under analysis). 
• Repairs and external device replacements had to be estimated for 4 countries, and the countries that did have estimates for these costs varied substantially from each other.
• Surgery costs varied markedly between countries.
• Assignment of the same disability weight to both cochlear implantation and deaf education, as there was no data on the effect of death education on the disability associated with deafness.</t>
  </si>
  <si>
    <t>• the present study did not considered productivity costs from parents, nor did consider potential future earnings when patients reach adulthood</t>
  </si>
  <si>
    <t>• estimates of costs and benefits were derived from regression analyses of cross-sectional data, rather than from prospective data for
• individual children who had been randomized either to receive, or not receive, an implant
• estimates were obtained by parental proxy, and with a nonstandard version of the HUI3 questionnaire.
• did not assess the impact of all relevant variables on the cost-effectiveness of implantation HUI3 measures the utility of states of health based on preferences expressed by a sample of the population of Ontario, Canada.</t>
  </si>
  <si>
    <t>•reduced uniformity of treatment within the comparator (pre-ECMO bridging): 9 children received mechanical support.</t>
  </si>
  <si>
    <t>"Cochlear implants in profundly deaf children have a positive effect on QoL at resonable direct costs and appear to result in a net savings to society".</t>
  </si>
  <si>
    <t>"This evaluation demonstrated that CI health states (unilateral CI, sequential bilateral CI and simultanous bilateral CI) were cost-effective when a cost-effectiveness threshold of AUD 50,000.00/QALY was applied. CI was more cost-effective than bilateral HAs when education costs were included. More children attending mainstream school without assistance was more cost-effective when compared with assisted schooling and special schools for the deaf".</t>
  </si>
  <si>
    <t>"From the payers’ perspective, implantation of prelingually deafened children is strongly recommended if children receive implants before the age of 2 years because of a cost savings of 13% ( 21,000; approximately US$18,100) compared with hearing aid users up to the age of 16 years. Costs are represented in 1999 currency values"</t>
  </si>
  <si>
    <t>"Bilateral cochlear implantation is possibly a cost-effective use of resources in the National Health Service in the United Kingdom. If society is willing to pay £30,000 to gain a QALY, then bilateral implantation generates a positive net benefit but with a likelihood of being cost-effective  0.8"</t>
  </si>
  <si>
    <t>"Open surgery seems to be less expensive than device closure techniques. Yet, the latter are prefarable due to its lower mortalty and morbidity".</t>
  </si>
  <si>
    <t>"ECMO bridging is a highly effective means of improving the outcome for ESHF due to DCM in children aged older than 1 year. However, ECMO bridging is expensive and does not fall within the conventionally applied criteria for cost-effectiveness".</t>
  </si>
  <si>
    <t>"The Cook detachable coils are safe and correspond to an excellent ICER. PDA closure using the Cook detachable coil may be slightly less expensive than use of the Nit-occluder coil. However, due to its lower complications rate, the latter is preferable".</t>
  </si>
  <si>
    <t>"it was found that the AABR is the cost-effective alternative compared to OAE. AABR dominates OAE, because it has lower expected costs and higher effectiveness".</t>
  </si>
  <si>
    <t>•the per diem costs for each level of hospital inpatient care generated by our accounting methods are lower than those reported by other studies.
•by adopting the recommended health service perspective, the study excluded the costs borne by other sectors of the economy, the costs •borne by parents or informal carers, and the costs of lost production as a result of each management method.
•the effectiveness of neonatal ECMO has not been measured in terms of quality-adjusted life years (QALYs) gained, which is more useful for comparative purposes</t>
  </si>
  <si>
    <t>"Ventricular assist devices allow an effective bridge to heart transplantation in children. Under base-case assumptions, the cost-effectiveness ratios exceed the threshold of $100,000 per quality-adjusted life year saved".</t>
  </si>
  <si>
    <t>"From a medical payer perspective, our models demonstrate that CT for inflicted traumatic brain injury can be cost-effective and improve outcomes. The finding of higher societal cost reflects the substantial short-term costs of child protection".</t>
  </si>
  <si>
    <t>•Assumption that acute medical costs are proportional to iTBI severity is rational but without clear evidence.
•Assumtion that children with mild inflicted traumatic brain injury have full recovery.</t>
  </si>
  <si>
    <t>"The bCPAP is a highly cost-effective strategy in providing ventilatory support for neonates in Malawi".</t>
  </si>
  <si>
    <t>"As sole primary support, CPAP is highly likely to be cost-effective compared with high flow. Neonatal units choosing to use only one device should apply CPAP as primary respiratory support. For units with availability of both devices who regard the cost associated with CPAP as excessive, high flow with rescue CPAP back-up is likely to be preferred".</t>
  </si>
  <si>
    <t>"For patients in the high-risk group, imaging of the spine with MRI is suggested".
"For patients in the intermediate-risk group, imaging of the spine with MRI or US is suggested, whereas in the low-risk group, the strategies of US or no imaging may be indicated".</t>
  </si>
  <si>
    <t>•"Radiologic screening of completely healthy children (low risk) for synostosis is not warranted because of the high cost per QALY gained of the radiographic and 3D CT strategies. In healthy children with head deformity (intermediate risk), the radiographic strategy had a reasonable cost per QALY gained. In children with syndromic craniofacial disorders (high risk), 3D CT was the most effective strategy and had a reasonable cost per QALY gained". 
•"Selection of children with suspected craniosynostosis based on their risk group and use of the most appropriate evaluation strategy could maximize clinical and economic outcomes for these patients".</t>
  </si>
  <si>
    <t>•"Cochlear Implantation is effective in Nicaragua as traditional health education, using the DALY methodology and the WHO criteria for cost-effectiveness".</t>
  </si>
  <si>
    <t>•assigning na equal reduction of the disability weight for both interventions</t>
  </si>
  <si>
    <t>•"Cochlear implantation and deaf education are equally cost effective in lower-middle and upper-middle income economies of Nigeria and South Africa. Device cost may have greater impact in the emerging economies of Kenya, Uganda, Rwanda, and Malawi"</t>
  </si>
  <si>
    <t>"Bilateral implantation is clearly cost-effective for the population considered. If possible, it should be done simultaneously (i.e., in one surgical operation), because it is as safe and effective as sequential implantation, and saves costs for the system and for users and their families. Sequential implantation is also cost-effective for children who have received the first implant recently, but it is difficult to determine when it ceases to be so because of the lack of detailed data".</t>
  </si>
  <si>
    <r>
      <rPr>
        <sz val="8"/>
        <color theme="1"/>
        <rFont val="Calibri"/>
        <family val="2"/>
      </rPr>
      <t>• "</t>
    </r>
    <r>
      <rPr>
        <sz val="8"/>
        <color theme="1"/>
        <rFont val="Calibri"/>
        <family val="2"/>
        <scheme val="minor"/>
      </rPr>
      <t xml:space="preserve">Response to VNS implantation in Jordan was favorable and similar to what has been previously reported".
</t>
    </r>
    <r>
      <rPr>
        <sz val="8"/>
        <color theme="1"/>
        <rFont val="Calibri"/>
        <family val="2"/>
      </rPr>
      <t>• "</t>
    </r>
    <r>
      <rPr>
        <sz val="8"/>
        <color theme="1"/>
        <rFont val="Calibri"/>
        <family val="2"/>
        <scheme val="minor"/>
      </rPr>
      <t>Cost savings were related to reduction in seizure severity. In circumstances of limited resources as in developing countries, targeting patients with frequent utilization of health services would improve cost effectiveness".</t>
    </r>
  </si>
  <si>
    <r>
      <t>• Retrospective nature of the analysis
• Small number of patients
• Selection bias of children with refractory epilepsy 
• Utility scores were based on a study wherein the utility scores were deduced for aduls with refractory epilepsy in a developed country.</t>
    </r>
    <r>
      <rPr>
        <sz val="8"/>
        <color theme="1"/>
        <rFont val="Calibri"/>
        <family val="2"/>
      </rPr>
      <t xml:space="preserve">
• Did not consider a control population, incremental cost-utility ratios could be assessed.</t>
    </r>
  </si>
  <si>
    <r>
      <t xml:space="preserve">•"the results obtained indicate that implantation is especially good value for profundly deaf children".
</t>
    </r>
    <r>
      <rPr>
        <sz val="8"/>
        <color theme="1"/>
        <rFont val="Calibri"/>
        <family val="2"/>
      </rPr>
      <t>•"</t>
    </r>
    <r>
      <rPr>
        <sz val="8"/>
        <color theme="1"/>
        <rFont val="Calibri"/>
        <family val="2"/>
        <scheme val="minor"/>
      </rPr>
      <t>cochlear implantation is acceptable value for money compared to other health programs to ehich resources are commited in Australia"</t>
    </r>
  </si>
  <si>
    <r>
      <rPr>
        <sz val="8"/>
        <color theme="1"/>
        <rFont val="Calibri"/>
        <family val="2"/>
      </rPr>
      <t xml:space="preserve">• Sampling of informants
• Vignettes used in the questionnaire may not be fully accurate in their descriptions of children achieving typical outcomes. Higher or lower increments in utility might have been estimated with different vignettes.
</t>
    </r>
    <r>
      <rPr>
        <sz val="8"/>
        <color theme="1"/>
        <rFont val="Calibri"/>
        <family val="2"/>
        <scheme val="minor"/>
      </rPr>
      <t>• The study from where costs estmates were retrieved may have a few less plausible assumptions, e.g. costs of tuning bilateral implants are the same as the costs of tuning a unilateral implant</t>
    </r>
  </si>
  <si>
    <r>
      <rPr>
        <sz val="8"/>
        <color theme="1"/>
        <rFont val="Calibri"/>
        <family val="2"/>
      </rPr>
      <t xml:space="preserve">• Lack of data qaulity in administrative databases
</t>
    </r>
    <r>
      <rPr>
        <sz val="8"/>
        <color theme="1"/>
        <rFont val="Calibri"/>
        <family val="2"/>
        <scheme val="minor"/>
      </rPr>
      <t>• overestimation of the utility score, as previous evidence shows that acute neurologic events can occur, thus decreasing the utility score</t>
    </r>
  </si>
  <si>
    <r>
      <rPr>
        <sz val="8"/>
        <color theme="1"/>
        <rFont val="Calibri"/>
        <family val="2"/>
      </rPr>
      <t xml:space="preserve"> • </t>
    </r>
    <r>
      <rPr>
        <sz val="8"/>
        <color theme="1"/>
        <rFont val="Calibri"/>
        <family val="2"/>
        <scheme val="minor"/>
      </rPr>
      <t>nasal high flow therapy with rescue;  
• CPAP backup
 nasal high flow therapy without CPAP backup</t>
    </r>
  </si>
  <si>
    <r>
      <t xml:space="preserve">•"this study has shown that decision makers can be confident that splinting is a cost-effective method compared with casting in the management of pediatric greenstick and complete fractures with minimal angulation".
 </t>
    </r>
    <r>
      <rPr>
        <sz val="8"/>
        <color theme="1"/>
        <rFont val="Calibri"/>
        <family val="2"/>
      </rPr>
      <t>•" this study provides justification on clinical and economic grounds for a change in routine practice".</t>
    </r>
  </si>
  <si>
    <r>
      <rPr>
        <sz val="8"/>
        <color theme="1"/>
        <rFont val="Calibri"/>
        <family val="2"/>
      </rPr>
      <t xml:space="preserve">• </t>
    </r>
    <r>
      <rPr>
        <sz val="8"/>
        <color theme="1"/>
        <rFont val="Calibri"/>
        <family val="2"/>
        <scheme val="minor"/>
      </rPr>
      <t xml:space="preserve">Conventional radiography (if test was abnormal, followed by 3D CT imaging) 
</t>
    </r>
    <r>
      <rPr>
        <sz val="8"/>
        <color theme="1"/>
        <rFont val="Calibri"/>
        <family val="2"/>
      </rPr>
      <t>• No imaging</t>
    </r>
  </si>
  <si>
    <t>N= 27</t>
  </si>
  <si>
    <t>N=78</t>
  </si>
  <si>
    <t>N=40 children</t>
  </si>
  <si>
    <t>N=8876</t>
  </si>
  <si>
    <t>Questionnaire using vignettes to derive valuations of health utility (N=180)</t>
  </si>
  <si>
    <t>N=201 (105 with device closure and 96 with open surgery). Of the 95 with device closure, 36 with Amplatzer ductal occluder, 63 with Nit-Occlud coils and 6 with the Cook detachable spring coils</t>
  </si>
  <si>
    <t>N=75</t>
  </si>
  <si>
    <t>N=116 (35 with Amplatzer device, 41 with the Nit occlud coil and 40 with the Cook detachable coil</t>
  </si>
  <si>
    <t>one-million-cohort population of neonates who were screened during the first 24 hours of birth</t>
  </si>
  <si>
    <t>N=185</t>
  </si>
  <si>
    <t>N=145</t>
  </si>
  <si>
    <t>N=87 (62 were bCPAP patients and 25 were nalsal oxygen patients</t>
  </si>
  <si>
    <t>N=435</t>
  </si>
  <si>
    <t>N=92</t>
  </si>
  <si>
    <t>N=121 per year</t>
  </si>
  <si>
    <t>Population Size</t>
  </si>
  <si>
    <t xml:space="preserve">The incremental cost per DALY averted in South Africa is $19,111 for deaf education and Y$15,025 for cochlear implantation. The South African CER/GDP is 1.03  for cochlear implantation and 1.56 for deaf education. In Nigeria, the incremental cost per DALY averted is $3,700 for deaf education and $42,405 for cochlear implantation. The CER/GDP in Nigeria is 2.05 for CI and 0.69 for deaf education. Incremental cost per DALY averted in Kenya is $2,425 for deaf education and $36,735 for cochlear implantation. The CER/GDP in Kenya is 3.27  for CI and 1.11 for deaf education. In Rwanda, the incremental cost per DALY averted is $769 for deaf education and $35,242 for cochlear implantation. The Rwanda CER/GDP is 4.89 for CI and 0.55 for deaf education. The incremental cost per DALY averted in Uganda is $1,766 for deaf education and $31,149 for cochlear implantation. The CER/GDP in Uganda is 5.43 for CI and 1.30 for deaf education. Lastly, the incremental cost per DALY averted in Malawi is $673 for deaf education and $35,589 for CI. The CER/GDP in Malawi is 9.62 and 0.89 for cochlear implantation and deaf education, respectively.
</t>
  </si>
  <si>
    <r>
      <rPr>
        <sz val="8"/>
        <color theme="1"/>
        <rFont val="Calibri"/>
        <family val="2"/>
      </rPr>
      <t xml:space="preserve">• Estimates of the gain in health utility were collected retrospectively and thus have been subject to recall bias
</t>
    </r>
    <r>
      <rPr>
        <sz val="8"/>
        <color theme="1"/>
        <rFont val="Calibri"/>
        <family val="2"/>
        <scheme val="minor"/>
      </rPr>
      <t>• Parental proxy bias
•  Selection bias, only representing deaf chlildren who receive or will receive na implant at a large tertiary care center.</t>
    </r>
  </si>
  <si>
    <t>Economic Summary Measure</t>
  </si>
  <si>
    <t>Clinical Setting</t>
  </si>
  <si>
    <t>2 university hospitals in Jordan</t>
  </si>
  <si>
    <t>Hearing clinic at a US academic medical center</t>
  </si>
  <si>
    <t>Major pediatric implant center in Nottingham</t>
  </si>
  <si>
    <t>Several hospitals in Australia</t>
  </si>
  <si>
    <t>Several hospitals in the UK</t>
  </si>
  <si>
    <t>The study simulated the treatment pathway of bilateral Severe to Profound Sensorineural Hearing Loss (SP SNHL) after diagnosis through newborn hearing screening and school-based hearing screening programs in the Australian setting</t>
  </si>
  <si>
    <t>Otorhinology Department of the Medical University of Hanover</t>
  </si>
  <si>
    <t>pediatric cardiac transplant center in the Great Ormond Street Hospital for Sick Children in London</t>
  </si>
  <si>
    <t>terciary health center (Division of Pediatric Cardiology, Cairo University Children's Hospital)</t>
  </si>
  <si>
    <t>hearing screening centers in Iran</t>
  </si>
  <si>
    <t>England and Wales Department of Health, Chief Scientist’s Office, and the Scottish Office Department of Health</t>
  </si>
  <si>
    <t>Emergency Department</t>
  </si>
  <si>
    <t>neonatal ward of Queen Elizabeth Central Hospital, in Blantyre, Malawi</t>
  </si>
  <si>
    <t>a tertiary hospital in Australia</t>
  </si>
  <si>
    <t>The Hospital for Sick Children (Toronto)</t>
  </si>
  <si>
    <t>CUA with Markov model</t>
  </si>
  <si>
    <t>CUA with Markov model and Decision Trees</t>
  </si>
  <si>
    <t>CUA with Decision Tree</t>
  </si>
  <si>
    <t>CEA with Markov model</t>
  </si>
  <si>
    <t>CEA with Decision Tree</t>
  </si>
  <si>
    <t>First Author (Publication Year)</t>
  </si>
  <si>
    <t>Aburahma S 
(2015)</t>
  </si>
  <si>
    <t>Cheng A
(2000)</t>
  </si>
  <si>
    <t>O'Neill C
(2000)</t>
  </si>
  <si>
    <t xml:space="preserve">Carter R
(1999) </t>
  </si>
  <si>
    <t>Barton G
(2006)</t>
  </si>
  <si>
    <t>Foteff C
(2016)</t>
  </si>
  <si>
    <t>Schulze-Gattermann H
(2002)</t>
  </si>
  <si>
    <t>Summerfield A
(2010)</t>
  </si>
  <si>
    <t>Ahmadi A
(2013)</t>
  </si>
  <si>
    <t>Brown K
(2009)</t>
  </si>
  <si>
    <t>El-Saiedi S
(2017)</t>
  </si>
  <si>
    <t>Heidari S
(2017)</t>
  </si>
  <si>
    <t>Petrou S
(2006)</t>
  </si>
  <si>
    <t>Mahle W
(2008)</t>
  </si>
  <si>
    <t>Campbell K
(2007)</t>
  </si>
  <si>
    <t>Chen A
(2014)</t>
  </si>
  <si>
    <t>Huang L
(2018)</t>
  </si>
  <si>
    <t>Santiago Medina L
(2001)</t>
  </si>
  <si>
    <t>von Keyserlingk K
(2011)</t>
  </si>
  <si>
    <t>Santiago Medina L
(2002)</t>
  </si>
  <si>
    <t>Saunders J
(2015)</t>
  </si>
  <si>
    <t>Emmet S
(2015)</t>
  </si>
  <si>
    <t>Pérez-Martin J
(2017)</t>
  </si>
  <si>
    <t>Key Findings</t>
  </si>
  <si>
    <t>Economic evaluations of medical devices in pediatrics: a systematic review and quality appraisal of the literature</t>
  </si>
  <si>
    <t>Country where study was conducted</t>
  </si>
  <si>
    <t>Country of the First author</t>
  </si>
  <si>
    <t xml:space="preserve">Jordan </t>
  </si>
  <si>
    <t>Not Reported</t>
  </si>
  <si>
    <t>only one author reported not to have any conflict of inetersts. Yet the other authors may have potential conflicts of interests, but did Not Reported.</t>
  </si>
  <si>
    <t>Not Reported. Potential conflict of interest</t>
  </si>
  <si>
    <r>
      <rPr>
        <vertAlign val="superscript"/>
        <sz val="10"/>
        <color theme="1"/>
        <rFont val="Calibri"/>
        <family val="2"/>
        <scheme val="minor"/>
      </rPr>
      <t>4</t>
    </r>
    <r>
      <rPr>
        <sz val="10"/>
        <color theme="1"/>
        <rFont val="Calibri"/>
        <family val="2"/>
        <scheme val="minor"/>
      </rPr>
      <t>Departamento de Pediatria, Hospital Santa Maria, Centro Hospitalar Universitário Lisboa Norte, Lisboa, Portugal</t>
    </r>
  </si>
  <si>
    <r>
      <rPr>
        <vertAlign val="superscript"/>
        <sz val="10"/>
        <color theme="1"/>
        <rFont val="Calibri"/>
        <family val="2"/>
        <scheme val="minor"/>
      </rPr>
      <t>3</t>
    </r>
    <r>
      <rPr>
        <sz val="10"/>
        <color theme="1"/>
        <rFont val="Calibri"/>
        <family val="2"/>
        <scheme val="minor"/>
      </rPr>
      <t>Laboratório de Farmacologia Clínica e Terapêutica, Instituto de Medicina Molecular, Faculdade de Medicina, Universidade de Lisboa, Lisboa, Portugal</t>
    </r>
  </si>
  <si>
    <t>Avanceña A 
(2021)</t>
  </si>
  <si>
    <t>Pediatric Transplantation</t>
  </si>
  <si>
    <t>Cost-effectiveness of implantable ventricular assist devices in older children with stable, inotrope-dependent dilated cardiomyopathy</t>
  </si>
  <si>
    <t>"None"</t>
  </si>
  <si>
    <t>implantable ventricular assisting device</t>
  </si>
  <si>
    <t>Cost Effectiveness and Resource Allocatio</t>
  </si>
  <si>
    <t>Cheng L
(2019)</t>
  </si>
  <si>
    <t>Fang T 
(2019)</t>
  </si>
  <si>
    <t>Trujillo, D
(2019)</t>
  </si>
  <si>
    <t>Narayen, I
(2019)</t>
  </si>
  <si>
    <t>Peterson, C
(2013)</t>
  </si>
  <si>
    <t>Qiu, J
(2017)</t>
  </si>
  <si>
    <t>Roberts, T
(2012)</t>
  </si>
  <si>
    <t>Mukerji, A
(2020)</t>
  </si>
  <si>
    <t>Neves, L
(2021)</t>
  </si>
  <si>
    <t>Feingold, B
(2010)</t>
  </si>
  <si>
    <t>Huang, L
(2021)</t>
  </si>
  <si>
    <t>Buendía, J. 
(2021)</t>
  </si>
  <si>
    <t>Tobe, R
(2017)</t>
  </si>
  <si>
    <t>Evers, P
(2019)</t>
  </si>
  <si>
    <t>Plos One</t>
  </si>
  <si>
    <t>Cost-effectiveness analysis of bilateral cochlear implants for children with severe-to-profound sensorineural hearing loss in both ears in Singapore</t>
  </si>
  <si>
    <t>Singapore</t>
  </si>
  <si>
    <t>"This analysis was part of a health technology assessment report conducted by Agency for Care Effectiveness (ACE), Ministry of Health, Singapore. The funders had no role in study design, data collection and analysis, decision to publish, or preparation of the manuscript."</t>
  </si>
  <si>
    <t>"The authors have declared that no competing interests exist."</t>
  </si>
  <si>
    <t>bimodal hearing (cochlear implant + acoustic hearing aid in the contralateral ear)</t>
  </si>
  <si>
    <t>children with severe-to profound sensorineural hearing loss in both ears</t>
  </si>
  <si>
    <t>sugery costs,device costs, other medical costs.</t>
  </si>
  <si>
    <t>•Deterministic one-way sensitivity analysis on: utility gain from the second cochlear implant in both simultaneous and sequential bilateral cochlear implantations; acquisition cost of cochlear implant system; cost of hearing aid; cost of cochlear implantation in one ear and cost of re-implantation. A tornado graph was plotted.
•Multivariate probabilistic sensitivity analysis: gamma distributions were asisgned to all cost variables and beta distribution to utility variables, and assumed that the standard deviation of each parameter was set to its mean. Cost-effectiveness acceptability curves were plotted to present the probability of two types of bilateral cochlear implantations and bimodal hearing being cost-effective at varying willingness-to-pay thresholds</t>
  </si>
  <si>
    <t>In the base case analysis, compared to the control group (bimodal hearing), the ICERs for simultaneous and sequential bilateral cochlear implantations are $60,607 and $81,782 per QALY gained respectively .</t>
  </si>
  <si>
    <t>"In children with severe-to-profound sensorineural hearing loss, compared to bimodal hearing, simultaneous bilateral cochlear implantation gave an ICER of $60,607 per QALY gained, while
sequential bilateral cochlear implantation gave an ICER of $81,782 per QALY gained".
"Sensitivity analyses found that the results were most sensitive to utility gain associated with the second
cochlear implant, and cost of bilateral cochlear implants".
"(...) , bilateral cochlear implantation may not represent good value for limited healthcare dollars in Singapore context unless the cost of bilateral cochlear implants is appropriately reduced"</t>
  </si>
  <si>
    <t>• "uncertainties regarding the real incremental benefits of the second cochlear implant in both simultaneous and sequential bilateral cochlear implantations compared with bimodal hearing"
• "constant utility gain over a long time horizon may conceal possible changes in utility associated with hearing loss or deafness as a result of severity of condition and psychosocial adjustment over time. This may potentially overestimate the benefits of the second cochlear implant in both simultaneous and sequential bilateral cochlear implantations for children"
•utility scores reported in existing literature were generated in western countries, it is unclear if they could be readily generalised to the Singapore context.
• "(...)were unable to account for the effects of any incremental innovation associated with newer hearing aid technologies"</t>
  </si>
  <si>
    <t>International Journal of Audiology</t>
  </si>
  <si>
    <t>Cost-effective analysis of unilateral cochlear implantation under the Taiwan national healthcare insurance</t>
  </si>
  <si>
    <t>China</t>
  </si>
  <si>
    <t>Not reported</t>
  </si>
  <si>
    <t>"No potential conflict of interest was reported by the authors."</t>
  </si>
  <si>
    <t>unilateral cochlear implant + contralateral coustic hearing aid</t>
  </si>
  <si>
    <t>bilateral hearing aid</t>
  </si>
  <si>
    <t>1-18 years (inferred)</t>
  </si>
  <si>
    <t>children with sensorineural hearing loss in both ears. The evaluation model considered children who received either one CI-HA or two HAs at one year of age.</t>
  </si>
  <si>
    <t>Health care payer perspective</t>
  </si>
  <si>
    <t>Government perspective (inferred)</t>
  </si>
  <si>
    <t>time horizon of 80 years and a cycle length of 1 year (including a half-cycle correction) were used</t>
  </si>
  <si>
    <t>Deterministic one-way sensiivity analysis on the acquisition cost of external devices, cost of internal devices, cost of HAs and cost of UCI (i.e. ±10%). Results were plotted as a Tornado diagram
according to the extent of the parameters’ effects on the incremental ICER.
Multivariate probabilistic sensitivity analysis using 10,000 second-order Monte Carlo simulations.  A scatterplot of the 10,000 simulated sets of
cost and QALY estimates were produced on the cost-effectiveness plane. Cost-effectiveness acceptability curve (CEAC)  were plotted.</t>
  </si>
  <si>
    <t>"In the base-case analysis, compared with bilateral HAs, the ICER for UCI-HA was $6487 per QALY gained "</t>
  </si>
  <si>
    <t>"Our analysis suggested that UCI, as estimated from the perspective of Taiwan’s NHI programme, is a highly cost-effective medical procedure for deaf children".</t>
  </si>
  <si>
    <t>"(…) it adopted the perspective of the health care payer (the NHI programme), and therefore the indirect costs such as parental absence from work, travel expenses and fees for private speech therapy and education were not included in the analysis".
benefits of CI on education placement and academic achievement were not considered.
utility gains were generated in Western society, and thus may not be fully applicable to a Taiwanese population</t>
  </si>
  <si>
    <t>CI device, implantation, pre-surgery assessment, post-surgery fitting, tuning and rehabilitaion, device upgradinf, replacement of failed intrenal device, wound revision</t>
  </si>
  <si>
    <t>Cost Effectiveness and Resource Allocation</t>
  </si>
  <si>
    <t>Cost-effectiveness analysis of newborn pulse oximetry screening to detect critical congenital heart disease in Colombia</t>
  </si>
  <si>
    <t>Colombia</t>
  </si>
  <si>
    <t>This study is financed by the Colombian Fund for the Financing of Science, Techology and Innovation, Francisco José de Caldas—COLCIENCIAS, Program for Innovation in Infrequent Congenital Human Cardiopathies (PINOCCHIO from its Spanish acronym)—Contract 662-2015</t>
  </si>
  <si>
    <t>pulse oximeter</t>
  </si>
  <si>
    <t>only physical examination</t>
  </si>
  <si>
    <t>societal</t>
  </si>
  <si>
    <t>out-of-pocket expenses incurred by family and any days of leave from work related with patient care.</t>
  </si>
  <si>
    <t xml:space="preserve">first week after birth and until the first year of life. </t>
  </si>
  <si>
    <t>micro-costing analysis was
made by reviewing the clinical records of 73 CCHD
patients from the databasaes of a hospital specialized
in the management of CCHDs in the city of Bogota</t>
  </si>
  <si>
    <t>correct diagnosis for Critical Congenital Heart Disease after one week
overall survival afetr 1 year</t>
  </si>
  <si>
    <t>one-way sensitivity analysis and PSA</t>
  </si>
  <si>
    <t>costs of pulse oximetry screening plus physical examination were $102; $7 higher than physical examination alone. The effectiveness of pulse oximetry plus the physical examination was 0.93; that is, 0.07 more than the physical examination on its own. The ICER was $100 for pulse oximetry screening;</t>
  </si>
  <si>
    <t>At current rates and from the perspective of society, newborn pulse oximetry screening at 24 h in
addition to physical examination, and considering a time horizon of 1 week, is a cost-effective strategy in the early
diagnosis of CCHDs in Colombia</t>
  </si>
  <si>
    <t>Journal of Perinatology</t>
  </si>
  <si>
    <t xml:space="preserve"> Prospective economic evaluation alongside the non-invasive ventilation trial</t>
  </si>
  <si>
    <t>Multi-center: USA, Canada, UK, Ireland, Netherlands, Sweden, Belgium, Austria, Singapore, and Qatar</t>
  </si>
  <si>
    <t>"Economic evaluation supported in part by UF CTSI Advanced Postgraduate Program in Clinical Investigation (NIH &amp; NCRR CTSA grant UL1 TR000064); NIPPV trial supported by Canadian Institutes of Health Research (MCT-80246)"</t>
  </si>
  <si>
    <t>"The authors declare no conflict of interest"</t>
  </si>
  <si>
    <t>nasal continuous positive pressure device</t>
  </si>
  <si>
    <t>nasal intermittent positive pressure ventilation</t>
  </si>
  <si>
    <t>critical congenital heart disease</t>
  </si>
  <si>
    <t xml:space="preserve">N=987 </t>
  </si>
  <si>
    <t>Third-party payer and societal</t>
  </si>
  <si>
    <t>"The time horizon for the economic evaluation was thus through the latest of discharge, death or 44 weeks PMA"</t>
  </si>
  <si>
    <t>The primary outcome was reported as a composite of death or BPD, as defined by a supplemental oxygen requirement at 36 weeks post-menstrual age (PMA) or a positive oxygen-reduction test.
Effectiveness measure: the inverse of the published outcome, survival without BPD at 36 weeks corrected gestational age.</t>
  </si>
  <si>
    <t>hospital costs, physician, medication, procedure</t>
  </si>
  <si>
    <t>queried potential sources of cost related to their child’s hospitalization, including as time missed from work, meals, transportation, childcare and lodging</t>
  </si>
  <si>
    <r>
      <t>Country-speci</t>
    </r>
    <r>
      <rPr>
        <sz val="8"/>
        <color rgb="FF231F20"/>
        <rFont val="AdvOT46dcae81+fb"/>
      </rPr>
      <t>fi</t>
    </r>
    <r>
      <rPr>
        <sz val="8"/>
        <color rgb="FF231F20"/>
        <rFont val="AdvOT46dcae81"/>
      </rPr>
      <t xml:space="preserve">c currency was converted to US dollars </t>
    </r>
  </si>
  <si>
    <t>deterministic one-way sensitivity analysis</t>
  </si>
  <si>
    <t>"From the third-party payer perspective, the mean cost of hospitalization per infant was statistically similar, $143 745 in
the NIPPV group compared to $140 403 in the nCPAP group. Cost-effectiveness evaluation revealed a 61% probability that NIPPV is
more expensive and less effective than nCPAP"</t>
  </si>
  <si>
    <t>addition to physical examination, and considering a time horizon of 1 week, is a cost-effective strategy in the early</t>
  </si>
  <si>
    <t>"inability to distinguish between the daily hospital personnel and ancillary cost to provide respiratory support using NIPPV vs nCPAP, or the daily hospital cost of different types of delivery devices for the same type of support. Current billing schemes do not differentiate between these non-invasive strategies"
"unit prices for all aspects of neonatal care were unavailable in some countries (corresponding to 35% of enrolled patients), we applied unit costs from one of three fully-costed countries (United States, United Kingdom or Canada) based on the similarity of their healthcare expenditure as a percent of gross domestic product"</t>
  </si>
  <si>
    <t>Mowitz, M 
(2017)</t>
  </si>
  <si>
    <t>European Journal of Pediatrics</t>
  </si>
  <si>
    <t xml:space="preserve"> Cost-effectiveness analysis of pulse oximetry screening for critical congenital heart defects following homebirth and early discharge</t>
  </si>
  <si>
    <t>"The authors declare that they have no conflict of interest."</t>
  </si>
  <si>
    <t>perinatal care setting</t>
  </si>
  <si>
    <t>The Netherlands</t>
  </si>
  <si>
    <t>critical congenital
heart disease</t>
  </si>
  <si>
    <t>1,5 years</t>
  </si>
  <si>
    <t>(univariate) sensitivity analyses on cost parameters were performed</t>
  </si>
  <si>
    <t>The resulting incremental
cost-effectiveness ratio, representing the additional cost per
additional timely detected infant with CCHD, was € 139,000</t>
  </si>
  <si>
    <t>"This resulted in an incremental cost-effectiveness ratio of €139,000 per additional newborn with CCHD detected with PO, when compared to a situation without PO screening. " 
"PO screening in the Dutch care setting is likely to be cost-effective."</t>
  </si>
  <si>
    <t>not included treatment costs in the analysis</t>
  </si>
  <si>
    <t xml:space="preserve"> timely detected infant with Critical Congenital Heart Disease</t>
  </si>
  <si>
    <t>refferal costs, device costs,maintenance costs</t>
  </si>
  <si>
    <t>Health care system perspective</t>
  </si>
  <si>
    <t>Cost-effectiveness of routine screening for critical congenital heart disease in US newborns</t>
  </si>
  <si>
    <t>"No external funding"</t>
  </si>
  <si>
    <t>"The authors have no financial relationships relevant to this article to disclose"</t>
  </si>
  <si>
    <t>pulse oximetry</t>
  </si>
  <si>
    <t>CEA with decision tree</t>
  </si>
  <si>
    <t>1 year of age</t>
  </si>
  <si>
    <t xml:space="preserve"> number of additional newborns with CCHD detected at birth hospitals, number of lives saved, and number of life-years gained</t>
  </si>
  <si>
    <t xml:space="preserve">USD </t>
  </si>
  <si>
    <t>screening costs (equipment, personnel) and impatient care costs</t>
  </si>
  <si>
    <t>Screening was estimated to incur an additional cost of $6.28 per newborn, with
incremental costs of $20 862 per newborn with CCHD detected at birth hospitals and $40 385 per
life-year gained (2011 US dollars)</t>
  </si>
  <si>
    <t>This study provides the first US cost-effectiveness analysis of CCHD
screening in the United States could be reasonably cost-effective. We anticipate data from states
that have recently approved or initiated CCHD screening will become available over the next few
years to refine these projections</t>
  </si>
  <si>
    <t>given the widespread use of disposable screening sensors in most NJ hospitals, screening
costs may be lower in other states if reusable sensors are widely adopted.
The assumption in the New Jersey study that
the cost of nursing time for CCHD screening is approximated by the value of average hourly
compensation, although standard in economic evaluations, may be questioned by some
observers</t>
  </si>
  <si>
    <t>Cost-Effectiveness of Pediatric Cochlear Implantation in Rural China</t>
  </si>
  <si>
    <t>"This research was sponsored by Cochlear Limited"</t>
  </si>
  <si>
    <t>"All authors maintained independent control of manuscript content and were not subject to any censorship or editorial control by Cochlear Limited"</t>
  </si>
  <si>
    <t>hospital in China</t>
  </si>
  <si>
    <t xml:space="preserve">unilateral cochlear implant </t>
  </si>
  <si>
    <t>"no CI,’’ defined as using hearing aids (HAs) or no intervention for the treatment of bilateral severe-to-profound SNHL</t>
  </si>
  <si>
    <t>children with severe.to profound severe sensorineural hearing loss</t>
  </si>
  <si>
    <t>CUA with decision tree</t>
  </si>
  <si>
    <t>20-year time horizon</t>
  </si>
  <si>
    <t>QALY gained</t>
  </si>
  <si>
    <t xml:space="preserve">HC Payer and HC Payer + patient </t>
  </si>
  <si>
    <t>Initial costs of CI included the fixed cost of the initial CI system (implant and sound processor), preoperative assessments, including imaging and vestibular tests, and the hospital episode</t>
  </si>
  <si>
    <t>ICUR</t>
  </si>
  <si>
    <t>One-way and two-way sensitivity analysis and probabilistic sensitivity analysis</t>
  </si>
  <si>
    <t>"Unilateral CI is a cost-effective hearing solution for children with bilateral severe to profound SNHL"</t>
  </si>
  <si>
    <t>"use of secondary sources of data for regular retail price of HAs, number of years spent in hearing habilitation, rates of device non-use, and HA device failure rates".
"due to insufficient evidence in the Chinese context, this economic evaluation did not consider the potential costs and benefits (e.g., savings) from educational outcomes of children using CI, and changes to income level and socioeconomic status in the long-term."</t>
  </si>
  <si>
    <t xml:space="preserve">The mean total discounted cost of unilateral CI was CNY 252,506 (37,876 USD), compared with CNY 29,005 (4,351 USD) for the no CI status from the healthcare payer plus patient perspective. A total discounted benefit of 8.9QALYs was estimated for CI recipients compared with 6.7 QALYs for the no CI status. From the healthcare payer plus patient perspective, incremental cost-effectiveness ratio
(ICER) for unilateral CI compared with no CI was CNY 100,561 (15,084 USD) per QALY. The healthcare payer perspective yielded an ICER of CNY 40,929 (6,139 USD) per QALY. Both ICERs fell within one to three times China’s gross domestic product per capita (GDP, 2011– 2015), considered ‘‘cost-effective’’ by World Health Organization (WHO) standards
</t>
  </si>
  <si>
    <t xml:space="preserve">CNY and USD </t>
  </si>
  <si>
    <t>Archives of Disease in Childhood</t>
  </si>
  <si>
    <t>Pulse oximetry as a screening test for congenital heart defects in newborn infants: a cost-effectiveness analysis</t>
  </si>
  <si>
    <t>"his review was funded by the National Institute for Health Research Health Technology Assessment Programme (06/06/03)"</t>
  </si>
  <si>
    <t>6 large maternity units in the UK</t>
  </si>
  <si>
    <t xml:space="preserve">20 055 newborn infants prior to discharge from hospital </t>
  </si>
  <si>
    <t>congenital heart defects</t>
  </si>
  <si>
    <t>number of cases timely diagnosed</t>
  </si>
  <si>
    <t>The total cost of carrying out the pulse oximetry test including staff time, equipment and assuming a midwife carried out all tests was estimated to be £6.24</t>
  </si>
  <si>
    <t>GBP</t>
  </si>
  <si>
    <t>one-way deterministic sensitivity analysis, and probabilistic  sensitivity analysis</t>
  </si>
  <si>
    <t>ICER which represents the additional cost per additional case of a timely diagnosed case of CHD per 100 000 live births</t>
  </si>
  <si>
    <t>The ICER of this intervention compared with routine clinical screening is approximately £24 000
per case of timely diagnosis in a population in which antenatal
screening for CHD already exists. The probabilistic sensitivity analysis suggests that at a WTP threshold of £100 000, the
probability of this intervention being cost-effective is more
than 90%</t>
  </si>
  <si>
    <t>pulse oximetry as an adjunct to current
routine practice of clinical examination alone is likely to
be considered a cost-effective strategy in the light of
currently accepted thresholds</t>
  </si>
  <si>
    <t xml:space="preserve"> pragmatic design of the study,
it was not possible to measure the accuracy of ‘clinical examination alone’ since it was always performed after a negative
pulse oximetry test and it was not possible for the clinicians to
be blind to the result of the pulse oximetry test</t>
  </si>
  <si>
    <t>Medicine (Baltimore)</t>
  </si>
  <si>
    <t>Japan</t>
  </si>
  <si>
    <t>Cost-effectiveness analysis of neonatal screening of critical congenital heart defects in China</t>
  </si>
  <si>
    <t>This study is granted by National Nature Science Foundation and Japan Agency for Medical Research and Development</t>
  </si>
  <si>
    <t>no pulse oximetry, only clinical assessment</t>
  </si>
  <si>
    <t>tertiary hospitals and local health services</t>
  </si>
  <si>
    <t>cost of screening by either
clinical assessment or pulse oximetry, the cost of diagnostic
echocardiography, and the cost of treatment</t>
  </si>
  <si>
    <t>incremental cost per DALY</t>
  </si>
  <si>
    <t xml:space="preserve"> number of lives saved during infancy and the Disability-Adjusted Life Years (DALYs) averted as a result</t>
  </si>
  <si>
    <t>One-way sensitivity analysis and multivariate probabilistic sensitivity</t>
  </si>
  <si>
    <t>Of the 3 screening strategies, clinical assessment alone
was very cost-effective, with an incremental cost-effectiveness
ratio (ICER) of Int$7528/DALY averted from no intervention
(95% CI: 5322–11,604). Pulse oximetry screening alone was
dominated.</t>
  </si>
  <si>
    <t>"In China, for neonatal screening for CCHD at the national level, clinical assessment was a very cost-effective
preliminary choice and pulse oximetry plus clinical assessment was worth considering for the long term"</t>
  </si>
  <si>
    <t>lack of precise population-based information on the outcomes of
childhood mortality and morbidities during the long term in cases
of timely treatment, delayed treatment, and no treatment, and the
impact of early detection by neonatal or prenatal screening on the
improvement of those outcomes
we did not investigate the impact
of secondary life-threatening neonatal conditions that may be
detected by pulse oximetry, such as pneumonia and sepsis
data on screening performance
derived from urban tertiary hospitals and real-world accuracy
in lower-level hospitals are likely to be poorer and largely
dependent on physicians’ clinical experience and facility capacity.
the proportion of infants with CCHD receiving pediatric
cardiological care was based on the opinion of an expert panel</t>
  </si>
  <si>
    <t xml:space="preserve"> Pulse oximetry screening for critical congenital heart defects in Ontario, Canada: a cost-effectiveness analysis</t>
  </si>
  <si>
    <t>Canadian Journal of Public Health</t>
  </si>
  <si>
    <t>"The authors declare that they have no conflicts of interest."</t>
  </si>
  <si>
    <t>Health Economics Review</t>
  </si>
  <si>
    <t>Journal of Cardiac Failure</t>
  </si>
  <si>
    <t>Frontiers in Pediatrics</t>
  </si>
  <si>
    <t>Cost–Utility Analysis of Wide-Field Imaging as an Auxiliary Technology for Retinopathy of Prematurity Care in Brazil</t>
  </si>
  <si>
    <t>Cost-effectiveness of implantable cardioverter-defibrillators in children with dilated cardiomyopathy</t>
  </si>
  <si>
    <t xml:space="preserve"> Cost-Effectiveness of Nasal High Flow Versus CPAP for Newborn Infants in Special-Care Nurseries</t>
  </si>
  <si>
    <t>Cost-utility of continuous-flow ventricular assist devices as bridge to transplant in pediatrics</t>
  </si>
  <si>
    <t>Brazil</t>
  </si>
  <si>
    <t>"the authors declare that the research was conducted in the absence of any commercial or financial relationships that could be construed as a potentcial conflict of interest"</t>
  </si>
  <si>
    <t>"PDE, CV, SGW, and RH have no disclosures. AL is a consultant for
Syncardia, Abbott, and Berlin; PI on a Medtronic educational grant.
DM is an instructor, consultant, and Advisor for Berlin Heart, Inc;
proctor, consultant, and instructor for Syncardia, Inc; National PI
for 50/50cc Syncardia TAH FDA Trial; Consultant Medtronic Inc
(HeartWare Division); Consultant and Medical Advisor Board for
Oregon Heart Inc; Consultant Abbot Medical Inc (Thoratec Division)"</t>
  </si>
  <si>
    <t>"There is no funding source"</t>
  </si>
  <si>
    <t>"The authors have indicated they have no financial relationships relevant to this article to disclose."
"Funded by the National Health and Medical Research Council."</t>
  </si>
  <si>
    <t>"The authors have indicated they have no potential conflicts of interest to disclose"</t>
  </si>
  <si>
    <t>"All authors report no relevant financial disclosures and
no relationships with industry."</t>
  </si>
  <si>
    <t>continuous‐flow ventricular assist device</t>
  </si>
  <si>
    <t>pulsatile‐flow ventricular assist device</t>
  </si>
  <si>
    <t>children</t>
  </si>
  <si>
    <t>N=9</t>
  </si>
  <si>
    <t>pediatric heart failure patients who met indications for ventricular assistive device implant</t>
  </si>
  <si>
    <t>health care system perspective</t>
  </si>
  <si>
    <t>USD</t>
  </si>
  <si>
    <t>ICER per QALY gained</t>
  </si>
  <si>
    <t>The cost‐utility analysis illustrated that CF‐VAD is both more effective and
less costly compared to PF‐VAD at base‐case conditions. Sensitivity analyses dem‐
onstrated that only in extreme conditions did a CF‐VAD strategy not meet criteria
for cost‐effectiveness (if readmission rate &gt;20% weekly, neurologic event rate &gt;8%
weekly, or CF‐VAD discharge rates &lt;18% in a month) or VAD support duration short‐
ens to ≤12 weeks</t>
  </si>
  <si>
    <t>While the implantation costs of a CF‐VAD exceed those of a PF‐VAD,_x000D_
after 12 weeks of device support CF‐VAD becomes the more cost‐effective strategy_x000D_
if the anticipated outpatient device care is sufficiently long</t>
  </si>
  <si>
    <t xml:space="preserve"> model assumptions based
off small sample sizes, which was true for internal cost data as well
as source literature
the model inputs are derived from literature based on the
United States experience and thus must be interpreted carefully in
clinical environments with different cost structures, utility values,
and patterns of care</t>
  </si>
  <si>
    <t>implantation costs, inpatient VAD post‐implantation costs, and outpatient costs</t>
  </si>
  <si>
    <t xml:space="preserve">High-flow nasal cannula </t>
  </si>
  <si>
    <t>oxygen nasal cannula</t>
  </si>
  <si>
    <t>infants with moderate to severe  bronchiolitis</t>
  </si>
  <si>
    <t>tertiary centers in Rionegro, Colombia</t>
  </si>
  <si>
    <t>6 days</t>
  </si>
  <si>
    <t>medical consultation at the emergency room, specialist referrals, chest physiotherapy, diagnosis support (laboratory, electrocardiogram, x-ray, etc.), medication (oxygen, nebulization, antibiotics,
corticosteroids, bronchodilators, etc.), medical devices,
hotel services in the intensive care unit, hotel services
and overhead cost in the general medical ward</t>
  </si>
  <si>
    <t>For the valuation of the indirect costs associated with the loss of parents’ productivity, the human capital method was
used, assuming everyone receives an income of at least a legal minimum wage for formal or informal work</t>
  </si>
  <si>
    <t>The QALYs per patient calculated in the base-case model were 0.9141 (95% CI 0.913–0.915) in the HFNC and 0.9105 (95% CI 0.910–0.911) in control group. The cost per patient was US$368 (95% CI US$ 323–411) in HFNC and US$441 (95% CI US$ 384–498) per patient in the control group</t>
  </si>
  <si>
    <t>one-way sensitivity analysis. Tornado graphs
twi-way sensitivity analysis. Monte Carlo technique with a
simulation of a hypothetical cohort of 10,000 patients.</t>
  </si>
  <si>
    <t>HFNC was cost-effective HFNC compared to oxygen by nasal cannula in an infant with bronchiolitis
in the emergency setting. The use of this technology in emergency settings will allow a more efficient use of
resources, especially in low-resource countries with high prevalence of bronchiolitis</t>
  </si>
  <si>
    <t>cost data were collected retrospectively.
we use utilities extracted from the literature and not estimated directly from our population.</t>
  </si>
  <si>
    <t>9 Australian special care nurseries</t>
  </si>
  <si>
    <t xml:space="preserve">nasal CPAP device </t>
  </si>
  <si>
    <t>N=754. A total of 754 infants with respiratory distress, born $31
weeks’ gestation and with birth weight $1200 g, &lt;24 hours old, requiring noninvasive
respiratory support and/or supplemental oxygen for &gt;1 hour were recruited during
2015–2017</t>
  </si>
  <si>
    <t>respiratory distress</t>
  </si>
  <si>
    <t>hospital perspective</t>
  </si>
  <si>
    <t>from birth to 12 months of age</t>
  </si>
  <si>
    <t>rate of endotracheal entubation; transfer to  a tertiary level NICU</t>
  </si>
  <si>
    <t>The costs of care included the inpatient costs at nontertiary special care nurseries, the inpatient costs at tertiary NICUs, and the costs of interhospital transfers including back transfers</t>
  </si>
  <si>
    <t>probabilistic sensitivity analysis was
performed by using a bootstrapping
method with 1000 replications
one-way deterministic sensitivity analysis</t>
  </si>
  <si>
    <t>"Nontertiary special care nurseries choosing to use only 1 of the modes should
choose CPAP. In units with both modes available, using nHF as first-line therapy may be
acceptable if there is back-up CPAP."</t>
  </si>
  <si>
    <t>"We have adopted a hospital care perspective and have not surveyed family experience and cost"</t>
  </si>
  <si>
    <t xml:space="preserve">As sole primary support, CPAP is more effective and on average cheaper, and thus is superior. However, nHF with back-up CPAP produced equivalent cost and effectiveness
results, and there is no reason to make a decision between the 2 treatments on the basis of the cost or effectiveness outcomes </t>
  </si>
  <si>
    <t>Implantable cardioverter-defibrillators</t>
  </si>
  <si>
    <t>typical management (heart failure medications)</t>
  </si>
  <si>
    <t xml:space="preserve"> dilated cardiomyopathy and mildly symptomatic heart failure</t>
  </si>
  <si>
    <t xml:space="preserve">Children’s Hospital of Pittsburgh </t>
  </si>
  <si>
    <t>up to 20 years from model entry</t>
  </si>
  <si>
    <t>one-way deterministic sensitivity analysis, two -way deterministic sensitivity analysis and probabilistic  sensitivity analysis</t>
  </si>
  <si>
    <t>Total costs were $433,000 (ICD strategy) and $355,000 (typical management). Although quality adjusted survival was greater in the ICD group (6.78 versus 6.43 quality adjusted life-years [QALY]), the incremental cost-utility ratio was $281,622/QALY saved with the ICD strategy</t>
  </si>
  <si>
    <t>"Unlike findings in adults, prophylactic ICD use in
children with dilated cardiomyopathy and depressed left
ventricular systolic function does not appear to be
cost-effective. This is likely due to lower sudden death rates
in children as compared with adults"</t>
  </si>
  <si>
    <t>"these results are applicable only to the
population studied and thus are not likely to be applicable
to any specific populations in which a high risk of sudden cardiac death can be anticipated".
although a prospective study of this issue might yield ‘‘real’’
results, such a study is not practical because of the relative infrequency of events and the small subject population</t>
  </si>
  <si>
    <t>Outpatient care costs considered in the model include: drug costs for heart failure medications, veery 4 monthly cardiology office visits with echocardiogram, electrocardiogram, phlebotomy, and ICD interrogation, anuualchest radiography, and annual 24-hour ambulatory electrocardiography
Costs of inpatient pretransplant care, perioperative transplant care, and both short- and long-term posttransplant</t>
  </si>
  <si>
    <t>wide-field imaging + indirect binocular ophthalmoscopy</t>
  </si>
  <si>
    <t>preterms</t>
  </si>
  <si>
    <t>only indirect binocular ophthalmoscopy</t>
  </si>
  <si>
    <t>22 maternities in Rio de Janiero, Brazil</t>
  </si>
  <si>
    <t>retinopathy of prematurity</t>
  </si>
  <si>
    <t xml:space="preserve">The wide-field imaging costs: following items were considered: equipment kit (portable digital
retinography, 130◦ lens, extra pedal, annual security contract, and
maintenance), consumables (anesthetic and mydriatic eye drops,
ophthalmic gel, lid speculum, gauze, glucose solution, antiseptic
product, 20 diopter lens and gas), and staff (professional, training,
IBO and treatment costs
follow-up costs
traveling, and uploading images time). </t>
  </si>
  <si>
    <t>Brasilian reais and converted to US dollars</t>
  </si>
  <si>
    <t>(QALY) gained per infant for screening</t>
  </si>
  <si>
    <t>one-way sensitivity analaysis and probaility sensitivity analysis with Monte Carlo simulation</t>
  </si>
  <si>
    <t>The ICUR of combined screening strategy
(wide-field imaging in all at-risk ROP infants and
indirect binocular ophthalmoscopy in referral cases) was US $1,746.99/QALY.</t>
  </si>
  <si>
    <t>Our study has some limitations that should be mentioned.
First is the use of a mathematical formula to estimate the utility,
for lack of better measurements, in visually impaired children.
However, we found a similar low incremental utility (0.088)
using more extreme utility values (high and low intervals) in the
sensitivity analysis based on another study (20), which supports
that the formula can be a reasonable and available option.
Nevertheless, specific questionnaires for visual impairment in
children are needed for a better utility estimate. Second, using
assumptions in the model can cause some shortcomings in
the results. However, we used assumptions for both strategies
compared, minimizing these shortcomings. Third, costs of
anesthesia and hospitalization, performed in both screening
strategies, were not included, so the incremental cost should have
the same magnitude. Fourth, costs for image printing were not
included, although it is possible to create a sustainable program
where images could be sent to a cellphone or by e-mail</t>
  </si>
  <si>
    <t>The combined strategy for ROP screening was cost-effective. It enhances access to appropriate ROP care in middle-income countries and diminishes opportunity costs for ophthalmologists</t>
  </si>
  <si>
    <t>one-way determonistic sensiivity analçysis and probabilistic sensitivity analysis</t>
  </si>
  <si>
    <t>POS implementation in Ontario is likely to be a cost-effective endeavour, with an estimated ICER of CAD$1110.79 per QALM gained</t>
  </si>
  <si>
    <t>decreasing confidence in point estimates of many variables the farther out the time horizon gets, due to lack of available data. 
evaluating a lifetime span, particularly when accounting for an annual discount rate, may contribute to diluting the incremental gain in QALMs.
no spillover (caregiver) effects were considered as it relates to utility and cost variables (with a few exceptions indicated previously),</t>
  </si>
  <si>
    <t>Implementation of POS is expected to lead to timely diagnosis of 51 CCHD cases annually. The incremental cost of
performing POS was estimated to be $27.27 per screened individual, with a gain of 0.02455 QALMs. This yielded an ICER of
CAD$1110.79 per QALM, well below the pre-determined threshold. The probabilistic sensitivity analysis estimated a 92.3%
chance of routine implementation of POS being cost-effective.</t>
  </si>
  <si>
    <t>costs associated with all procedures (including POS, echocardiograms), transfers, surgical procedures and health states (including inpatient stays and ambulatory visits) were used to estimate the comparative lifetime costs</t>
  </si>
  <si>
    <t>Electronic Supplementary File 1: Data Extraction For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font>
      <sz val="11"/>
      <color theme="1"/>
      <name val="Calibri"/>
      <family val="2"/>
      <scheme val="minor"/>
    </font>
    <font>
      <b/>
      <sz val="11"/>
      <color theme="1"/>
      <name val="Calibri"/>
      <family val="2"/>
      <scheme val="minor"/>
    </font>
    <font>
      <sz val="10"/>
      <color theme="1"/>
      <name val="Calibri"/>
      <family val="2"/>
      <scheme val="minor"/>
    </font>
    <font>
      <vertAlign val="superscript"/>
      <sz val="10"/>
      <color theme="1"/>
      <name val="Calibri"/>
      <family val="2"/>
      <scheme val="minor"/>
    </font>
    <font>
      <b/>
      <sz val="9"/>
      <color theme="1"/>
      <name val="Calibri"/>
      <family val="2"/>
      <scheme val="minor"/>
    </font>
    <font>
      <sz val="8"/>
      <color theme="1"/>
      <name val="Calibri"/>
      <family val="2"/>
      <scheme val="minor"/>
    </font>
    <font>
      <sz val="8"/>
      <color theme="1"/>
      <name val="Calibri"/>
      <family val="2"/>
    </font>
    <font>
      <sz val="8"/>
      <color rgb="FF000000"/>
      <name val="Calibri"/>
      <family val="2"/>
      <scheme val="minor"/>
    </font>
    <font>
      <sz val="8"/>
      <color rgb="FF231F20"/>
      <name val="AdvOT46dcae81"/>
    </font>
    <font>
      <sz val="8"/>
      <color rgb="FF231F20"/>
      <name val="AdvOT46dcae81+fb"/>
    </font>
  </fonts>
  <fills count="2">
    <fill>
      <patternFill patternType="none"/>
    </fill>
    <fill>
      <patternFill patternType="gray125"/>
    </fill>
  </fills>
  <borders count="8">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1">
    <xf numFmtId="0" fontId="0" fillId="0" borderId="0" xfId="0"/>
    <xf numFmtId="0" fontId="0" fillId="0" borderId="2" xfId="0" applyBorder="1" applyAlignment="1">
      <alignment wrapText="1"/>
    </xf>
    <xf numFmtId="0" fontId="2" fillId="0" borderId="3" xfId="0" applyFont="1" applyBorder="1" applyAlignment="1">
      <alignment horizontal="left" vertical="center" wrapText="1"/>
    </xf>
    <xf numFmtId="0" fontId="2" fillId="0" borderId="4" xfId="0" applyFont="1" applyBorder="1" applyAlignment="1">
      <alignment horizontal="left" vertical="center" wrapText="1"/>
    </xf>
    <xf numFmtId="0" fontId="0" fillId="0" borderId="0" xfId="0" applyAlignment="1">
      <alignment wrapText="1"/>
    </xf>
    <xf numFmtId="0" fontId="2" fillId="0" borderId="5" xfId="0" applyFont="1" applyBorder="1" applyAlignment="1">
      <alignment horizontal="left" vertical="center" wrapText="1"/>
    </xf>
    <xf numFmtId="0" fontId="2" fillId="0" borderId="6" xfId="0" applyFont="1" applyBorder="1" applyAlignment="1">
      <alignment horizontal="left" vertical="center" wrapText="1"/>
    </xf>
    <xf numFmtId="0" fontId="5" fillId="0" borderId="0" xfId="0" applyFont="1"/>
    <xf numFmtId="0" fontId="5" fillId="0" borderId="0" xfId="0" applyFont="1" applyAlignment="1"/>
    <xf numFmtId="0" fontId="1" fillId="0" borderId="1" xfId="0" applyFont="1" applyBorder="1" applyAlignment="1">
      <alignment horizontal="left" vertical="center"/>
    </xf>
    <xf numFmtId="0" fontId="2" fillId="0" borderId="4" xfId="0" applyFont="1" applyBorder="1" applyAlignment="1">
      <alignment horizontal="justify" vertical="center"/>
    </xf>
    <xf numFmtId="0" fontId="5" fillId="0" borderId="7" xfId="0" applyFont="1" applyBorder="1" applyAlignment="1">
      <alignment horizontal="center" vertical="center" wrapText="1"/>
    </xf>
    <xf numFmtId="0" fontId="5" fillId="0" borderId="7" xfId="0" applyFont="1" applyBorder="1" applyAlignment="1">
      <alignment horizontal="center" wrapText="1"/>
    </xf>
    <xf numFmtId="0" fontId="5" fillId="0" borderId="0" xfId="0" applyFont="1" applyAlignment="1">
      <alignment horizontal="center" wrapText="1"/>
    </xf>
    <xf numFmtId="0" fontId="5" fillId="0" borderId="0" xfId="0" applyFont="1" applyAlignment="1">
      <alignment wrapText="1"/>
    </xf>
    <xf numFmtId="0" fontId="5" fillId="0" borderId="7" xfId="0" applyFont="1" applyBorder="1" applyAlignment="1">
      <alignment horizontal="left" vertical="center" wrapText="1"/>
    </xf>
    <xf numFmtId="0" fontId="5" fillId="0" borderId="7" xfId="0" applyFont="1" applyBorder="1" applyAlignment="1">
      <alignment vertical="center" wrapText="1"/>
    </xf>
    <xf numFmtId="0" fontId="5" fillId="0" borderId="7" xfId="0" quotePrefix="1" applyFont="1" applyBorder="1" applyAlignment="1">
      <alignment horizontal="center" vertical="center" wrapText="1"/>
    </xf>
    <xf numFmtId="9" fontId="5" fillId="0" borderId="7" xfId="0" applyNumberFormat="1" applyFont="1" applyBorder="1" applyAlignment="1">
      <alignment horizontal="center" vertical="center" wrapText="1"/>
    </xf>
    <xf numFmtId="0" fontId="5" fillId="0" borderId="7" xfId="0" quotePrefix="1" applyFont="1" applyBorder="1" applyAlignment="1">
      <alignment horizontal="left" vertical="center" wrapText="1"/>
    </xf>
    <xf numFmtId="0" fontId="6" fillId="0" borderId="7" xfId="0" applyFont="1" applyBorder="1" applyAlignment="1">
      <alignment horizontal="left" vertical="center" wrapText="1"/>
    </xf>
    <xf numFmtId="164" fontId="5" fillId="0" borderId="7" xfId="0" applyNumberFormat="1" applyFont="1" applyBorder="1" applyAlignment="1">
      <alignment horizontal="center" vertical="center" wrapText="1"/>
    </xf>
    <xf numFmtId="0" fontId="7" fillId="0" borderId="7" xfId="0" applyFont="1" applyBorder="1" applyAlignment="1">
      <alignment wrapText="1"/>
    </xf>
    <xf numFmtId="0" fontId="6" fillId="0" borderId="7" xfId="0" applyFont="1" applyBorder="1" applyAlignment="1">
      <alignment horizontal="center" vertical="center" wrapText="1"/>
    </xf>
    <xf numFmtId="49" fontId="4" fillId="0" borderId="7" xfId="0" applyNumberFormat="1" applyFont="1" applyBorder="1" applyAlignment="1">
      <alignment horizontal="center" vertical="center" wrapText="1"/>
    </xf>
    <xf numFmtId="0" fontId="4" fillId="0" borderId="7" xfId="0" applyFont="1" applyBorder="1" applyAlignment="1">
      <alignment horizontal="center" vertical="center" wrapText="1"/>
    </xf>
    <xf numFmtId="0" fontId="5" fillId="0" borderId="7" xfId="0" applyFont="1" applyBorder="1" applyAlignment="1">
      <alignment horizontal="center" vertical="center"/>
    </xf>
    <xf numFmtId="9" fontId="5" fillId="0" borderId="7" xfId="0" applyNumberFormat="1" applyFont="1" applyBorder="1" applyAlignment="1">
      <alignment horizontal="center" wrapText="1"/>
    </xf>
    <xf numFmtId="0" fontId="5" fillId="0" borderId="7" xfId="0" applyFont="1" applyBorder="1"/>
    <xf numFmtId="0" fontId="5" fillId="0" borderId="0" xfId="0" applyFont="1" applyAlignment="1">
      <alignment horizontal="center" vertical="center" wrapText="1"/>
    </xf>
    <xf numFmtId="10" fontId="5" fillId="0" borderId="7" xfId="0" applyNumberFormat="1"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8101B3-AFF1-47B3-A2BA-6926E6340F85}">
  <dimension ref="A1:XFC15"/>
  <sheetViews>
    <sheetView workbookViewId="0"/>
  </sheetViews>
  <sheetFormatPr defaultColWidth="0" defaultRowHeight="15" customHeight="1" zeroHeight="1"/>
  <cols>
    <col min="1" max="1" width="32.3984375" customWidth="1"/>
    <col min="2" max="2" width="122.59765625" customWidth="1"/>
    <col min="3" max="3" width="9.1328125" hidden="1" customWidth="1"/>
    <col min="4" max="16383" width="9.1328125" hidden="1"/>
    <col min="16384" max="16384" width="0.265625" customWidth="1"/>
  </cols>
  <sheetData>
    <row r="1" spans="1:2" ht="31.5" customHeight="1">
      <c r="A1" s="9" t="s">
        <v>650</v>
      </c>
      <c r="B1" s="1"/>
    </row>
    <row r="2" spans="1:2" ht="18" customHeight="1">
      <c r="A2" s="2" t="s">
        <v>0</v>
      </c>
      <c r="B2" s="10" t="s">
        <v>408</v>
      </c>
    </row>
    <row r="3" spans="1:2" ht="18" customHeight="1">
      <c r="A3" s="2" t="s">
        <v>1</v>
      </c>
      <c r="B3" s="10" t="s">
        <v>422</v>
      </c>
    </row>
    <row r="4" spans="1:2" ht="18" customHeight="1">
      <c r="A4" s="2" t="s">
        <v>2</v>
      </c>
      <c r="B4" s="3" t="s">
        <v>3</v>
      </c>
    </row>
    <row r="5" spans="1:2" ht="18" customHeight="1">
      <c r="A5" s="2"/>
      <c r="B5" s="3" t="s">
        <v>4</v>
      </c>
    </row>
    <row r="6" spans="1:2" ht="18" customHeight="1">
      <c r="A6" s="2"/>
      <c r="B6" s="3" t="s">
        <v>5</v>
      </c>
    </row>
    <row r="7" spans="1:2" ht="18" customHeight="1">
      <c r="A7" s="2"/>
      <c r="B7" s="3" t="s">
        <v>6</v>
      </c>
    </row>
    <row r="8" spans="1:2" s="4" customFormat="1" ht="18" customHeight="1">
      <c r="A8" s="2" t="s">
        <v>7</v>
      </c>
      <c r="B8" s="3" t="s">
        <v>8</v>
      </c>
    </row>
    <row r="9" spans="1:2" s="4" customFormat="1" ht="18" customHeight="1">
      <c r="A9" s="2"/>
      <c r="B9" s="3" t="s">
        <v>9</v>
      </c>
    </row>
    <row r="10" spans="1:2" s="4" customFormat="1" ht="18" customHeight="1">
      <c r="A10" s="2"/>
      <c r="B10" s="3" t="s">
        <v>416</v>
      </c>
    </row>
    <row r="11" spans="1:2" s="4" customFormat="1" ht="18" customHeight="1">
      <c r="A11" s="2"/>
      <c r="B11" s="3" t="s">
        <v>415</v>
      </c>
    </row>
    <row r="12" spans="1:2" ht="18" customHeight="1">
      <c r="A12" s="2" t="s">
        <v>10</v>
      </c>
      <c r="B12" s="3" t="s">
        <v>11</v>
      </c>
    </row>
    <row r="13" spans="1:2" ht="25.5" customHeight="1">
      <c r="A13" s="2"/>
      <c r="B13" s="3" t="s">
        <v>12</v>
      </c>
    </row>
    <row r="14" spans="1:2" ht="18" customHeight="1" thickBot="1">
      <c r="A14" s="5"/>
      <c r="B14" s="6" t="s">
        <v>13</v>
      </c>
    </row>
    <row r="15" spans="1:2" ht="3" hidden="1" customHeight="1"/>
  </sheetData>
  <pageMargins left="0.70866141732283472" right="0.70866141732283472" top="0.74803149606299213" bottom="0.74803149606299213" header="0.31496062992125984" footer="0.31496062992125984"/>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48D49B-69E8-4228-AD41-98410141787B}">
  <dimension ref="B1:AC95"/>
  <sheetViews>
    <sheetView showGridLines="0" tabSelected="1" zoomScale="75" zoomScaleNormal="75" workbookViewId="0">
      <pane xSplit="1" ySplit="2" topLeftCell="G3" activePane="bottomRight" state="frozen"/>
      <selection pane="topRight" activeCell="C1" sqref="C1"/>
      <selection pane="bottomLeft" activeCell="A3" sqref="A3"/>
      <selection pane="bottomRight"/>
    </sheetView>
  </sheetViews>
  <sheetFormatPr defaultColWidth="12.86328125" defaultRowHeight="11.25" customHeight="1"/>
  <cols>
    <col min="1" max="1" width="2.265625" style="7" customWidth="1"/>
    <col min="2" max="2" width="13.59765625" style="7" customWidth="1"/>
    <col min="3" max="3" width="17.265625" style="7" bestFit="1" customWidth="1"/>
    <col min="4" max="4" width="39.86328125" style="8" customWidth="1"/>
    <col min="5" max="5" width="19.73046875" style="8" customWidth="1"/>
    <col min="6" max="6" width="21.3984375" style="7" customWidth="1"/>
    <col min="7" max="7" width="32.265625" style="7" bestFit="1" customWidth="1"/>
    <col min="8" max="8" width="20.1328125" style="7" bestFit="1" customWidth="1"/>
    <col min="9" max="9" width="23.3984375" style="7" bestFit="1" customWidth="1"/>
    <col min="10" max="10" width="22.59765625" style="7" bestFit="1" customWidth="1"/>
    <col min="11" max="11" width="21.59765625" style="7" bestFit="1" customWidth="1"/>
    <col min="12" max="12" width="23.73046875" style="7" bestFit="1" customWidth="1"/>
    <col min="13" max="13" width="29.265625" style="7" bestFit="1" customWidth="1"/>
    <col min="14" max="14" width="23.265625" style="7" bestFit="1" customWidth="1"/>
    <col min="15" max="15" width="26" style="7" bestFit="1" customWidth="1"/>
    <col min="16" max="16" width="18.3984375" style="7" bestFit="1" customWidth="1"/>
    <col min="17" max="17" width="21" style="7" bestFit="1" customWidth="1"/>
    <col min="18" max="18" width="26.3984375" style="7" bestFit="1" customWidth="1"/>
    <col min="19" max="19" width="15.86328125" style="7" bestFit="1" customWidth="1"/>
    <col min="20" max="20" width="18.3984375" style="7" bestFit="1" customWidth="1"/>
    <col min="21" max="21" width="17" style="7" bestFit="1" customWidth="1"/>
    <col min="22" max="22" width="22" style="7" bestFit="1" customWidth="1"/>
    <col min="23" max="23" width="26.1328125" style="7" bestFit="1" customWidth="1"/>
    <col min="24" max="24" width="25.73046875" style="7" bestFit="1" customWidth="1"/>
    <col min="25" max="25" width="25.59765625" style="7" bestFit="1" customWidth="1"/>
    <col min="26" max="26" width="26.86328125" style="7" bestFit="1" customWidth="1"/>
    <col min="27" max="27" width="38.265625" style="7" customWidth="1"/>
    <col min="28" max="28" width="42.59765625" style="7" bestFit="1" customWidth="1"/>
    <col min="29" max="29" width="45.1328125" style="7" customWidth="1"/>
    <col min="30" max="16384" width="12.86328125" style="7"/>
  </cols>
  <sheetData>
    <row r="1" spans="2:29" ht="10.5">
      <c r="D1" s="7"/>
      <c r="E1" s="7"/>
      <c r="V1" s="7">
        <f>15/39</f>
        <v>0.38461538461538464</v>
      </c>
    </row>
    <row r="2" spans="2:29" ht="49.5" customHeight="1">
      <c r="B2" s="24" t="s">
        <v>383</v>
      </c>
      <c r="C2" s="24" t="s">
        <v>14</v>
      </c>
      <c r="D2" s="24" t="s">
        <v>15</v>
      </c>
      <c r="E2" s="24" t="s">
        <v>410</v>
      </c>
      <c r="F2" s="24" t="s">
        <v>409</v>
      </c>
      <c r="G2" s="24" t="s">
        <v>16</v>
      </c>
      <c r="H2" s="24" t="s">
        <v>17</v>
      </c>
      <c r="I2" s="24" t="s">
        <v>111</v>
      </c>
      <c r="J2" s="24" t="s">
        <v>18</v>
      </c>
      <c r="K2" s="24" t="s">
        <v>19</v>
      </c>
      <c r="L2" s="24" t="s">
        <v>358</v>
      </c>
      <c r="M2" s="24" t="s">
        <v>129</v>
      </c>
      <c r="N2" s="24" t="s">
        <v>362</v>
      </c>
      <c r="O2" s="24" t="s">
        <v>131</v>
      </c>
      <c r="P2" s="24" t="s">
        <v>130</v>
      </c>
      <c r="Q2" s="24" t="s">
        <v>174</v>
      </c>
      <c r="R2" s="24" t="s">
        <v>197</v>
      </c>
      <c r="S2" s="24" t="s">
        <v>198</v>
      </c>
      <c r="T2" s="24" t="s">
        <v>280</v>
      </c>
      <c r="U2" s="24" t="s">
        <v>281</v>
      </c>
      <c r="V2" s="24" t="s">
        <v>171</v>
      </c>
      <c r="W2" s="24" t="s">
        <v>173</v>
      </c>
      <c r="X2" s="24" t="s">
        <v>172</v>
      </c>
      <c r="Y2" s="24" t="s">
        <v>361</v>
      </c>
      <c r="Z2" s="24" t="s">
        <v>252</v>
      </c>
      <c r="AA2" s="24" t="s">
        <v>407</v>
      </c>
      <c r="AB2" s="25" t="s">
        <v>264</v>
      </c>
      <c r="AC2" s="25" t="s">
        <v>265</v>
      </c>
    </row>
    <row r="3" spans="2:29" ht="32.35" customHeight="1">
      <c r="B3" s="11" t="s">
        <v>384</v>
      </c>
      <c r="C3" s="11" t="s">
        <v>59</v>
      </c>
      <c r="D3" s="11" t="s">
        <v>76</v>
      </c>
      <c r="E3" s="11" t="s">
        <v>411</v>
      </c>
      <c r="F3" s="11" t="s">
        <v>77</v>
      </c>
      <c r="G3" s="16" t="s">
        <v>142</v>
      </c>
      <c r="H3" s="17" t="s">
        <v>143</v>
      </c>
      <c r="I3" s="11" t="s">
        <v>20</v>
      </c>
      <c r="J3" s="11" t="s">
        <v>412</v>
      </c>
      <c r="K3" s="11" t="s">
        <v>21</v>
      </c>
      <c r="L3" s="11" t="s">
        <v>343</v>
      </c>
      <c r="M3" s="11" t="s">
        <v>112</v>
      </c>
      <c r="N3" s="11" t="s">
        <v>363</v>
      </c>
      <c r="O3" s="11" t="s">
        <v>132</v>
      </c>
      <c r="P3" s="11" t="s">
        <v>168</v>
      </c>
      <c r="Q3" s="11" t="s">
        <v>175</v>
      </c>
      <c r="R3" s="11" t="s">
        <v>199</v>
      </c>
      <c r="S3" s="11" t="s">
        <v>200</v>
      </c>
      <c r="T3" s="11">
        <v>2015</v>
      </c>
      <c r="U3" s="11" t="s">
        <v>282</v>
      </c>
      <c r="V3" s="11" t="s">
        <v>412</v>
      </c>
      <c r="W3" s="18" t="s">
        <v>226</v>
      </c>
      <c r="X3" s="11" t="s">
        <v>412</v>
      </c>
      <c r="Y3" s="11" t="s">
        <v>412</v>
      </c>
      <c r="Z3" s="11" t="s">
        <v>253</v>
      </c>
      <c r="AA3" s="11" t="s">
        <v>295</v>
      </c>
      <c r="AB3" s="15" t="s">
        <v>335</v>
      </c>
      <c r="AC3" s="15" t="s">
        <v>336</v>
      </c>
    </row>
    <row r="4" spans="2:29" ht="32.35" customHeight="1">
      <c r="B4" s="11" t="s">
        <v>385</v>
      </c>
      <c r="C4" s="11" t="s">
        <v>60</v>
      </c>
      <c r="D4" s="11" t="s">
        <v>89</v>
      </c>
      <c r="E4" s="11" t="s">
        <v>78</v>
      </c>
      <c r="F4" s="11" t="s">
        <v>78</v>
      </c>
      <c r="G4" s="11" t="s">
        <v>144</v>
      </c>
      <c r="H4" s="11" t="s">
        <v>412</v>
      </c>
      <c r="I4" s="11" t="s">
        <v>22</v>
      </c>
      <c r="J4" s="11" t="s">
        <v>23</v>
      </c>
      <c r="K4" s="11" t="s">
        <v>24</v>
      </c>
      <c r="L4" s="11" t="s">
        <v>344</v>
      </c>
      <c r="M4" s="11" t="s">
        <v>113</v>
      </c>
      <c r="N4" s="11" t="s">
        <v>364</v>
      </c>
      <c r="O4" s="11" t="s">
        <v>133</v>
      </c>
      <c r="P4" s="11" t="s">
        <v>168</v>
      </c>
      <c r="Q4" s="11" t="s">
        <v>176</v>
      </c>
      <c r="R4" s="11" t="s">
        <v>201</v>
      </c>
      <c r="S4" s="11" t="s">
        <v>202</v>
      </c>
      <c r="T4" s="11">
        <v>1999</v>
      </c>
      <c r="U4" s="11" t="s">
        <v>282</v>
      </c>
      <c r="V4" s="18">
        <v>0.03</v>
      </c>
      <c r="W4" s="18" t="s">
        <v>227</v>
      </c>
      <c r="X4" s="18">
        <v>0.03</v>
      </c>
      <c r="Y4" s="11" t="s">
        <v>239</v>
      </c>
      <c r="Z4" s="11" t="s">
        <v>254</v>
      </c>
      <c r="AA4" s="11" t="s">
        <v>296</v>
      </c>
      <c r="AB4" s="15" t="s">
        <v>315</v>
      </c>
      <c r="AC4" s="15" t="s">
        <v>360</v>
      </c>
    </row>
    <row r="5" spans="2:29" ht="32.35" customHeight="1">
      <c r="B5" s="11" t="s">
        <v>386</v>
      </c>
      <c r="C5" s="11" t="s">
        <v>61</v>
      </c>
      <c r="D5" s="11" t="s">
        <v>90</v>
      </c>
      <c r="E5" s="11" t="s">
        <v>79</v>
      </c>
      <c r="F5" s="11" t="s">
        <v>79</v>
      </c>
      <c r="G5" s="11" t="s">
        <v>412</v>
      </c>
      <c r="H5" s="11" t="s">
        <v>412</v>
      </c>
      <c r="I5" s="11" t="s">
        <v>22</v>
      </c>
      <c r="J5" s="11" t="s">
        <v>23</v>
      </c>
      <c r="K5" s="11" t="s">
        <v>24</v>
      </c>
      <c r="L5" s="11" t="s">
        <v>412</v>
      </c>
      <c r="M5" s="11" t="s">
        <v>114</v>
      </c>
      <c r="N5" s="11" t="s">
        <v>365</v>
      </c>
      <c r="O5" s="11" t="s">
        <v>134</v>
      </c>
      <c r="P5" s="11" t="s">
        <v>168</v>
      </c>
      <c r="Q5" s="11" t="s">
        <v>177</v>
      </c>
      <c r="R5" s="11" t="s">
        <v>203</v>
      </c>
      <c r="S5" s="11" t="s">
        <v>200</v>
      </c>
      <c r="T5" s="11" t="s">
        <v>283</v>
      </c>
      <c r="U5" s="11" t="s">
        <v>288</v>
      </c>
      <c r="V5" s="18">
        <v>0.06</v>
      </c>
      <c r="W5" s="18" t="s">
        <v>227</v>
      </c>
      <c r="X5" s="18" t="s">
        <v>195</v>
      </c>
      <c r="Y5" s="11" t="s">
        <v>239</v>
      </c>
      <c r="Z5" s="11" t="s">
        <v>253</v>
      </c>
      <c r="AA5" s="11" t="s">
        <v>284</v>
      </c>
      <c r="AB5" s="15" t="s">
        <v>266</v>
      </c>
      <c r="AC5" s="15" t="s">
        <v>312</v>
      </c>
    </row>
    <row r="6" spans="2:29" ht="32.35" customHeight="1">
      <c r="B6" s="11" t="s">
        <v>387</v>
      </c>
      <c r="C6" s="11" t="s">
        <v>62</v>
      </c>
      <c r="D6" s="11" t="s">
        <v>91</v>
      </c>
      <c r="E6" s="11" t="s">
        <v>80</v>
      </c>
      <c r="F6" s="11" t="s">
        <v>80</v>
      </c>
      <c r="G6" s="11" t="s">
        <v>145</v>
      </c>
      <c r="H6" s="11" t="s">
        <v>412</v>
      </c>
      <c r="I6" s="11" t="s">
        <v>22</v>
      </c>
      <c r="J6" s="11" t="s">
        <v>25</v>
      </c>
      <c r="K6" s="11" t="s">
        <v>24</v>
      </c>
      <c r="L6" s="11" t="s">
        <v>345</v>
      </c>
      <c r="M6" s="11" t="s">
        <v>114</v>
      </c>
      <c r="N6" s="11" t="s">
        <v>366</v>
      </c>
      <c r="O6" s="11" t="s">
        <v>135</v>
      </c>
      <c r="P6" s="11" t="s">
        <v>168</v>
      </c>
      <c r="Q6" s="11" t="s">
        <v>178</v>
      </c>
      <c r="R6" s="11" t="s">
        <v>204</v>
      </c>
      <c r="S6" s="11" t="s">
        <v>200</v>
      </c>
      <c r="T6" s="11" t="s">
        <v>289</v>
      </c>
      <c r="U6" s="11" t="s">
        <v>282</v>
      </c>
      <c r="V6" s="18">
        <v>0.05</v>
      </c>
      <c r="W6" s="18" t="s">
        <v>227</v>
      </c>
      <c r="X6" s="18">
        <v>0.05</v>
      </c>
      <c r="Y6" s="11" t="s">
        <v>239</v>
      </c>
      <c r="Z6" s="11" t="s">
        <v>254</v>
      </c>
      <c r="AA6" s="11" t="s">
        <v>276</v>
      </c>
      <c r="AB6" s="19" t="s">
        <v>337</v>
      </c>
      <c r="AC6" s="19" t="s">
        <v>267</v>
      </c>
    </row>
    <row r="7" spans="2:29" ht="32.35" customHeight="1">
      <c r="B7" s="11" t="s">
        <v>388</v>
      </c>
      <c r="C7" s="11" t="s">
        <v>63</v>
      </c>
      <c r="D7" s="11" t="s">
        <v>92</v>
      </c>
      <c r="E7" s="11" t="s">
        <v>79</v>
      </c>
      <c r="F7" s="11" t="s">
        <v>79</v>
      </c>
      <c r="G7" s="11" t="s">
        <v>146</v>
      </c>
      <c r="H7" s="11" t="s">
        <v>412</v>
      </c>
      <c r="I7" s="11" t="s">
        <v>22</v>
      </c>
      <c r="J7" s="11" t="s">
        <v>26</v>
      </c>
      <c r="K7" s="11" t="s">
        <v>24</v>
      </c>
      <c r="L7" s="11" t="s">
        <v>346</v>
      </c>
      <c r="M7" s="11" t="s">
        <v>114</v>
      </c>
      <c r="N7" s="11" t="s">
        <v>367</v>
      </c>
      <c r="O7" s="11" t="s">
        <v>133</v>
      </c>
      <c r="P7" s="11" t="s">
        <v>168</v>
      </c>
      <c r="Q7" s="11" t="s">
        <v>179</v>
      </c>
      <c r="R7" s="11" t="s">
        <v>205</v>
      </c>
      <c r="S7" s="11" t="s">
        <v>206</v>
      </c>
      <c r="T7" s="11" t="s">
        <v>286</v>
      </c>
      <c r="U7" s="11" t="s">
        <v>287</v>
      </c>
      <c r="V7" s="18">
        <v>0.03</v>
      </c>
      <c r="W7" s="18" t="s">
        <v>227</v>
      </c>
      <c r="X7" s="18">
        <v>0.03</v>
      </c>
      <c r="Y7" s="11" t="s">
        <v>240</v>
      </c>
      <c r="Z7" s="11" t="s">
        <v>253</v>
      </c>
      <c r="AA7" s="11" t="s">
        <v>285</v>
      </c>
      <c r="AB7" s="15" t="s">
        <v>268</v>
      </c>
      <c r="AC7" s="15" t="s">
        <v>313</v>
      </c>
    </row>
    <row r="8" spans="2:29" ht="32.35" customHeight="1">
      <c r="B8" s="11" t="s">
        <v>389</v>
      </c>
      <c r="C8" s="11" t="s">
        <v>64</v>
      </c>
      <c r="D8" s="11" t="s">
        <v>93</v>
      </c>
      <c r="E8" s="11" t="s">
        <v>80</v>
      </c>
      <c r="F8" s="11" t="s">
        <v>80</v>
      </c>
      <c r="G8" s="11" t="s">
        <v>147</v>
      </c>
      <c r="H8" s="11" t="s">
        <v>413</v>
      </c>
      <c r="I8" s="11" t="s">
        <v>27</v>
      </c>
      <c r="J8" s="11" t="s">
        <v>26</v>
      </c>
      <c r="K8" s="11" t="s">
        <v>21</v>
      </c>
      <c r="L8" s="11"/>
      <c r="M8" s="11" t="s">
        <v>115</v>
      </c>
      <c r="N8" s="11" t="s">
        <v>368</v>
      </c>
      <c r="O8" s="11" t="s">
        <v>136</v>
      </c>
      <c r="P8" s="11" t="s">
        <v>378</v>
      </c>
      <c r="Q8" s="11" t="s">
        <v>180</v>
      </c>
      <c r="R8" s="11" t="s">
        <v>207</v>
      </c>
      <c r="S8" s="11" t="s">
        <v>200</v>
      </c>
      <c r="T8" s="11">
        <v>2013</v>
      </c>
      <c r="U8" s="11" t="s">
        <v>291</v>
      </c>
      <c r="V8" s="18">
        <v>0.05</v>
      </c>
      <c r="W8" s="18" t="s">
        <v>227</v>
      </c>
      <c r="X8" s="18">
        <v>0.05</v>
      </c>
      <c r="Y8" s="11" t="s">
        <v>240</v>
      </c>
      <c r="Z8" s="11" t="s">
        <v>255</v>
      </c>
      <c r="AA8" s="11" t="s">
        <v>290</v>
      </c>
      <c r="AB8" s="15" t="s">
        <v>316</v>
      </c>
      <c r="AC8" s="20" t="s">
        <v>273</v>
      </c>
    </row>
    <row r="9" spans="2:29" ht="32.35" customHeight="1">
      <c r="B9" s="11" t="s">
        <v>390</v>
      </c>
      <c r="C9" s="11" t="s">
        <v>64</v>
      </c>
      <c r="D9" s="11" t="s">
        <v>94</v>
      </c>
      <c r="E9" s="11" t="s">
        <v>81</v>
      </c>
      <c r="F9" s="11" t="s">
        <v>81</v>
      </c>
      <c r="G9" s="11" t="s">
        <v>412</v>
      </c>
      <c r="H9" s="11" t="s">
        <v>414</v>
      </c>
      <c r="I9" s="11" t="s">
        <v>22</v>
      </c>
      <c r="J9" s="11" t="s">
        <v>26</v>
      </c>
      <c r="K9" s="11" t="s">
        <v>28</v>
      </c>
      <c r="L9" s="11"/>
      <c r="M9" s="11" t="s">
        <v>116</v>
      </c>
      <c r="N9" s="11" t="s">
        <v>369</v>
      </c>
      <c r="O9" s="11" t="s">
        <v>137</v>
      </c>
      <c r="P9" s="11" t="s">
        <v>169</v>
      </c>
      <c r="Q9" s="11" t="s">
        <v>181</v>
      </c>
      <c r="R9" s="11" t="s">
        <v>208</v>
      </c>
      <c r="S9" s="11" t="s">
        <v>200</v>
      </c>
      <c r="T9" s="11">
        <v>1999</v>
      </c>
      <c r="U9" s="11" t="s">
        <v>282</v>
      </c>
      <c r="V9" s="18">
        <v>0.06</v>
      </c>
      <c r="W9" s="18" t="s">
        <v>228</v>
      </c>
      <c r="X9" s="11" t="s">
        <v>412</v>
      </c>
      <c r="Y9" s="11" t="s">
        <v>241</v>
      </c>
      <c r="Z9" s="11" t="s">
        <v>256</v>
      </c>
      <c r="AA9" s="11" t="s">
        <v>297</v>
      </c>
      <c r="AB9" s="15" t="s">
        <v>317</v>
      </c>
      <c r="AC9" s="11" t="s">
        <v>412</v>
      </c>
    </row>
    <row r="10" spans="2:29" ht="32.35" customHeight="1">
      <c r="B10" s="11" t="s">
        <v>391</v>
      </c>
      <c r="C10" s="11" t="s">
        <v>65</v>
      </c>
      <c r="D10" s="11" t="s">
        <v>95</v>
      </c>
      <c r="E10" s="11" t="s">
        <v>79</v>
      </c>
      <c r="F10" s="11" t="s">
        <v>79</v>
      </c>
      <c r="G10" s="11" t="s">
        <v>148</v>
      </c>
      <c r="H10" s="11" t="s">
        <v>412</v>
      </c>
      <c r="I10" s="11" t="s">
        <v>29</v>
      </c>
      <c r="J10" s="11" t="s">
        <v>30</v>
      </c>
      <c r="K10" s="11" t="s">
        <v>24</v>
      </c>
      <c r="L10" s="11" t="s">
        <v>347</v>
      </c>
      <c r="M10" s="11" t="s">
        <v>113</v>
      </c>
      <c r="N10" s="11"/>
      <c r="O10" s="11" t="s">
        <v>138</v>
      </c>
      <c r="P10" s="11" t="s">
        <v>168</v>
      </c>
      <c r="Q10" s="11" t="s">
        <v>182</v>
      </c>
      <c r="R10" s="11" t="s">
        <v>209</v>
      </c>
      <c r="S10" s="11" t="s">
        <v>200</v>
      </c>
      <c r="T10" s="11">
        <v>2007</v>
      </c>
      <c r="U10" s="11" t="s">
        <v>288</v>
      </c>
      <c r="V10" s="21">
        <v>3.5000000000000003E-2</v>
      </c>
      <c r="W10" s="18" t="s">
        <v>227</v>
      </c>
      <c r="X10" s="21">
        <v>3.5000000000000003E-2</v>
      </c>
      <c r="Y10" s="11" t="s">
        <v>242</v>
      </c>
      <c r="Z10" s="11" t="s">
        <v>254</v>
      </c>
      <c r="AA10" s="11" t="s">
        <v>298</v>
      </c>
      <c r="AB10" s="15" t="s">
        <v>318</v>
      </c>
      <c r="AC10" s="15" t="s">
        <v>338</v>
      </c>
    </row>
    <row r="11" spans="2:29" ht="32.35" customHeight="1">
      <c r="B11" s="11" t="s">
        <v>392</v>
      </c>
      <c r="C11" s="11" t="s">
        <v>66</v>
      </c>
      <c r="D11" s="11" t="s">
        <v>96</v>
      </c>
      <c r="E11" s="11" t="s">
        <v>82</v>
      </c>
      <c r="F11" s="11" t="s">
        <v>82</v>
      </c>
      <c r="G11" s="11" t="s">
        <v>412</v>
      </c>
      <c r="H11" s="17" t="s">
        <v>149</v>
      </c>
      <c r="I11" s="11" t="s">
        <v>31</v>
      </c>
      <c r="J11" s="11" t="s">
        <v>32</v>
      </c>
      <c r="K11" s="11" t="s">
        <v>21</v>
      </c>
      <c r="L11" s="11" t="s">
        <v>348</v>
      </c>
      <c r="M11" s="11" t="s">
        <v>117</v>
      </c>
      <c r="N11" s="11"/>
      <c r="O11" s="11" t="s">
        <v>138</v>
      </c>
      <c r="P11" s="11" t="s">
        <v>170</v>
      </c>
      <c r="Q11" s="11" t="s">
        <v>183</v>
      </c>
      <c r="R11" s="11" t="s">
        <v>210</v>
      </c>
      <c r="S11" s="11" t="s">
        <v>200</v>
      </c>
      <c r="T11" s="11">
        <v>2013</v>
      </c>
      <c r="U11" s="11" t="s">
        <v>282</v>
      </c>
      <c r="V11" s="11" t="s">
        <v>412</v>
      </c>
      <c r="W11" s="18" t="s">
        <v>229</v>
      </c>
      <c r="X11" s="11" t="s">
        <v>412</v>
      </c>
      <c r="Y11" s="11" t="s">
        <v>412</v>
      </c>
      <c r="Z11" s="11" t="s">
        <v>253</v>
      </c>
      <c r="AA11" s="11" t="s">
        <v>299</v>
      </c>
      <c r="AB11" s="15" t="s">
        <v>319</v>
      </c>
      <c r="AC11" s="11" t="s">
        <v>412</v>
      </c>
    </row>
    <row r="12" spans="2:29" ht="32.35" customHeight="1">
      <c r="B12" s="11" t="s">
        <v>393</v>
      </c>
      <c r="C12" s="11" t="s">
        <v>67</v>
      </c>
      <c r="D12" s="11" t="s">
        <v>97</v>
      </c>
      <c r="E12" s="11" t="s">
        <v>79</v>
      </c>
      <c r="F12" s="11" t="s">
        <v>79</v>
      </c>
      <c r="G12" s="11" t="s">
        <v>412</v>
      </c>
      <c r="H12" s="17" t="s">
        <v>412</v>
      </c>
      <c r="I12" s="11" t="s">
        <v>33</v>
      </c>
      <c r="J12" s="11" t="s">
        <v>34</v>
      </c>
      <c r="K12" s="11" t="s">
        <v>21</v>
      </c>
      <c r="L12" s="11" t="s">
        <v>349</v>
      </c>
      <c r="M12" s="11" t="s">
        <v>118</v>
      </c>
      <c r="N12" s="17" t="s">
        <v>370</v>
      </c>
      <c r="O12" s="11" t="s">
        <v>139</v>
      </c>
      <c r="P12" s="11" t="s">
        <v>168</v>
      </c>
      <c r="Q12" s="11" t="s">
        <v>184</v>
      </c>
      <c r="R12" s="11" t="s">
        <v>211</v>
      </c>
      <c r="S12" s="11" t="s">
        <v>200</v>
      </c>
      <c r="T12" s="11">
        <v>2004</v>
      </c>
      <c r="U12" s="11" t="s">
        <v>288</v>
      </c>
      <c r="V12" s="21">
        <v>3.5000000000000003E-2</v>
      </c>
      <c r="W12" s="18" t="s">
        <v>227</v>
      </c>
      <c r="X12" s="21">
        <v>3.5000000000000003E-2</v>
      </c>
      <c r="Y12" s="11" t="s">
        <v>243</v>
      </c>
      <c r="Z12" s="11" t="s">
        <v>254</v>
      </c>
      <c r="AA12" s="11" t="s">
        <v>300</v>
      </c>
      <c r="AB12" s="15" t="s">
        <v>320</v>
      </c>
      <c r="AC12" s="15" t="s">
        <v>314</v>
      </c>
    </row>
    <row r="13" spans="2:29" ht="32.35" customHeight="1">
      <c r="B13" s="11" t="s">
        <v>394</v>
      </c>
      <c r="C13" s="11" t="s">
        <v>68</v>
      </c>
      <c r="D13" s="11" t="s">
        <v>98</v>
      </c>
      <c r="E13" s="11" t="s">
        <v>83</v>
      </c>
      <c r="F13" s="11" t="s">
        <v>83</v>
      </c>
      <c r="G13" s="11" t="s">
        <v>147</v>
      </c>
      <c r="H13" s="17" t="s">
        <v>150</v>
      </c>
      <c r="I13" s="11" t="s">
        <v>35</v>
      </c>
      <c r="J13" s="11"/>
      <c r="K13" s="11" t="s">
        <v>24</v>
      </c>
      <c r="L13" s="11" t="s">
        <v>350</v>
      </c>
      <c r="M13" s="11" t="s">
        <v>117</v>
      </c>
      <c r="N13" s="11" t="s">
        <v>371</v>
      </c>
      <c r="O13" s="11" t="s">
        <v>138</v>
      </c>
      <c r="P13" s="11" t="s">
        <v>168</v>
      </c>
      <c r="Q13" s="11" t="s">
        <v>185</v>
      </c>
      <c r="R13" s="11" t="s">
        <v>212</v>
      </c>
      <c r="S13" s="11" t="s">
        <v>200</v>
      </c>
      <c r="T13" s="11"/>
      <c r="U13" s="11" t="s">
        <v>282</v>
      </c>
      <c r="V13" s="11" t="s">
        <v>412</v>
      </c>
      <c r="W13" s="18" t="s">
        <v>230</v>
      </c>
      <c r="X13" s="11" t="s">
        <v>412</v>
      </c>
      <c r="Y13" s="11" t="s">
        <v>244</v>
      </c>
      <c r="Z13" s="11" t="s">
        <v>253</v>
      </c>
      <c r="AA13" s="11" t="s">
        <v>277</v>
      </c>
      <c r="AB13" s="15" t="s">
        <v>321</v>
      </c>
      <c r="AC13" s="20" t="s">
        <v>274</v>
      </c>
    </row>
    <row r="14" spans="2:29" ht="32.35" customHeight="1">
      <c r="B14" s="11" t="s">
        <v>395</v>
      </c>
      <c r="C14" s="11" t="s">
        <v>69</v>
      </c>
      <c r="D14" s="11" t="s">
        <v>99</v>
      </c>
      <c r="E14" s="11" t="s">
        <v>82</v>
      </c>
      <c r="F14" s="11" t="s">
        <v>82</v>
      </c>
      <c r="G14" s="11" t="s">
        <v>151</v>
      </c>
      <c r="H14" s="17" t="s">
        <v>152</v>
      </c>
      <c r="I14" s="11" t="s">
        <v>36</v>
      </c>
      <c r="J14" s="11" t="s">
        <v>37</v>
      </c>
      <c r="K14" s="11" t="s">
        <v>38</v>
      </c>
      <c r="L14" s="11" t="s">
        <v>351</v>
      </c>
      <c r="M14" s="11" t="s">
        <v>119</v>
      </c>
      <c r="N14" s="11" t="s">
        <v>372</v>
      </c>
      <c r="O14" s="11" t="s">
        <v>139</v>
      </c>
      <c r="P14" s="11" t="s">
        <v>382</v>
      </c>
      <c r="Q14" s="11" t="s">
        <v>186</v>
      </c>
      <c r="R14" s="11" t="s">
        <v>213</v>
      </c>
      <c r="S14" s="11" t="s">
        <v>200</v>
      </c>
      <c r="T14" s="11">
        <v>2017</v>
      </c>
      <c r="U14" s="11" t="s">
        <v>282</v>
      </c>
      <c r="V14" s="11" t="s">
        <v>412</v>
      </c>
      <c r="W14" s="18" t="s">
        <v>231</v>
      </c>
      <c r="X14" s="11" t="s">
        <v>412</v>
      </c>
      <c r="Y14" s="11" t="s">
        <v>412</v>
      </c>
      <c r="Z14" s="11" t="s">
        <v>254</v>
      </c>
      <c r="AA14" s="11" t="s">
        <v>278</v>
      </c>
      <c r="AB14" s="15" t="s">
        <v>322</v>
      </c>
      <c r="AC14" s="15" t="s">
        <v>269</v>
      </c>
    </row>
    <row r="15" spans="2:29" ht="32.35" customHeight="1">
      <c r="B15" s="11" t="s">
        <v>396</v>
      </c>
      <c r="C15" s="11" t="s">
        <v>70</v>
      </c>
      <c r="D15" s="11" t="s">
        <v>100</v>
      </c>
      <c r="E15" s="11" t="s">
        <v>79</v>
      </c>
      <c r="F15" s="11" t="s">
        <v>79</v>
      </c>
      <c r="G15" s="11" t="s">
        <v>153</v>
      </c>
      <c r="H15" s="11" t="s">
        <v>412</v>
      </c>
      <c r="I15" s="11" t="s">
        <v>39</v>
      </c>
      <c r="J15" s="11" t="s">
        <v>40</v>
      </c>
      <c r="K15" s="11" t="s">
        <v>38</v>
      </c>
      <c r="L15" s="11" t="s">
        <v>352</v>
      </c>
      <c r="M15" s="11" t="s">
        <v>120</v>
      </c>
      <c r="N15" s="11" t="s">
        <v>373</v>
      </c>
      <c r="O15" s="11" t="s">
        <v>139</v>
      </c>
      <c r="P15" s="11" t="s">
        <v>170</v>
      </c>
      <c r="Q15" s="11" t="s">
        <v>187</v>
      </c>
      <c r="R15" s="22" t="s">
        <v>214</v>
      </c>
      <c r="S15" s="11" t="s">
        <v>200</v>
      </c>
      <c r="T15" s="11" t="s">
        <v>292</v>
      </c>
      <c r="U15" s="11" t="s">
        <v>288</v>
      </c>
      <c r="V15" s="21">
        <v>3.5000000000000003E-2</v>
      </c>
      <c r="W15" s="18" t="s">
        <v>232</v>
      </c>
      <c r="X15" s="21">
        <v>3.5000000000000003E-2</v>
      </c>
      <c r="Y15" s="11" t="s">
        <v>245</v>
      </c>
      <c r="Z15" s="11" t="s">
        <v>254</v>
      </c>
      <c r="AA15" s="22" t="s">
        <v>301</v>
      </c>
      <c r="AB15" s="15" t="s">
        <v>270</v>
      </c>
      <c r="AC15" s="15" t="s">
        <v>323</v>
      </c>
    </row>
    <row r="16" spans="2:29" ht="32.35" customHeight="1">
      <c r="B16" s="11" t="s">
        <v>397</v>
      </c>
      <c r="C16" s="11" t="s">
        <v>71</v>
      </c>
      <c r="D16" s="11" t="s">
        <v>101</v>
      </c>
      <c r="E16" s="11" t="s">
        <v>78</v>
      </c>
      <c r="F16" s="11" t="s">
        <v>78</v>
      </c>
      <c r="G16" s="11" t="s">
        <v>412</v>
      </c>
      <c r="H16" s="11" t="s">
        <v>412</v>
      </c>
      <c r="I16" s="11" t="s">
        <v>41</v>
      </c>
      <c r="J16" s="11" t="s">
        <v>42</v>
      </c>
      <c r="K16" s="11" t="s">
        <v>43</v>
      </c>
      <c r="L16" s="11" t="s">
        <v>353</v>
      </c>
      <c r="M16" s="11" t="s">
        <v>121</v>
      </c>
      <c r="N16" s="11"/>
      <c r="O16" s="11" t="s">
        <v>132</v>
      </c>
      <c r="P16" s="11" t="s">
        <v>168</v>
      </c>
      <c r="Q16" s="11" t="s">
        <v>182</v>
      </c>
      <c r="R16" s="11" t="s">
        <v>215</v>
      </c>
      <c r="S16" s="11" t="s">
        <v>200</v>
      </c>
      <c r="T16" s="11"/>
      <c r="U16" s="11" t="s">
        <v>282</v>
      </c>
      <c r="V16" s="18">
        <v>0.03</v>
      </c>
      <c r="W16" s="18" t="s">
        <v>227</v>
      </c>
      <c r="X16" s="18">
        <v>0.03</v>
      </c>
      <c r="Y16" s="11" t="s">
        <v>246</v>
      </c>
      <c r="Z16" s="11" t="s">
        <v>254</v>
      </c>
      <c r="AA16" s="22" t="s">
        <v>302</v>
      </c>
      <c r="AB16" s="15" t="s">
        <v>324</v>
      </c>
      <c r="AC16" s="15" t="s">
        <v>339</v>
      </c>
    </row>
    <row r="17" spans="2:29" ht="32.35" customHeight="1">
      <c r="B17" s="11" t="s">
        <v>398</v>
      </c>
      <c r="C17" s="11" t="s">
        <v>70</v>
      </c>
      <c r="D17" s="11" t="s">
        <v>102</v>
      </c>
      <c r="E17" s="11" t="s">
        <v>78</v>
      </c>
      <c r="F17" s="11" t="s">
        <v>78</v>
      </c>
      <c r="G17" s="11" t="s">
        <v>154</v>
      </c>
      <c r="H17" s="11" t="s">
        <v>155</v>
      </c>
      <c r="I17" s="11" t="s">
        <v>44</v>
      </c>
      <c r="J17" s="11" t="s">
        <v>45</v>
      </c>
      <c r="K17" s="11" t="s">
        <v>46</v>
      </c>
      <c r="L17" s="11"/>
      <c r="M17" s="11" t="s">
        <v>122</v>
      </c>
      <c r="N17" s="11" t="s">
        <v>374</v>
      </c>
      <c r="O17" s="11" t="s">
        <v>140</v>
      </c>
      <c r="P17" s="11" t="s">
        <v>381</v>
      </c>
      <c r="Q17" s="11" t="s">
        <v>188</v>
      </c>
      <c r="R17" s="11" t="s">
        <v>216</v>
      </c>
      <c r="S17" s="11" t="s">
        <v>200</v>
      </c>
      <c r="T17" s="11">
        <v>2005</v>
      </c>
      <c r="U17" s="11" t="s">
        <v>282</v>
      </c>
      <c r="V17" s="11" t="s">
        <v>412</v>
      </c>
      <c r="W17" s="18" t="s">
        <v>233</v>
      </c>
      <c r="X17" s="11" t="s">
        <v>412</v>
      </c>
      <c r="Y17" s="11" t="s">
        <v>247</v>
      </c>
      <c r="Z17" s="11" t="s">
        <v>257</v>
      </c>
      <c r="AA17" s="11" t="s">
        <v>303</v>
      </c>
      <c r="AB17" s="15" t="s">
        <v>325</v>
      </c>
      <c r="AC17" s="15" t="s">
        <v>326</v>
      </c>
    </row>
    <row r="18" spans="2:29" ht="32.35" customHeight="1">
      <c r="B18" s="11" t="s">
        <v>399</v>
      </c>
      <c r="C18" s="11" t="s">
        <v>72</v>
      </c>
      <c r="D18" s="11" t="s">
        <v>103</v>
      </c>
      <c r="E18" s="11" t="s">
        <v>78</v>
      </c>
      <c r="F18" s="11" t="s">
        <v>84</v>
      </c>
      <c r="G18" s="11" t="s">
        <v>156</v>
      </c>
      <c r="H18" s="17" t="s">
        <v>157</v>
      </c>
      <c r="I18" s="11" t="s">
        <v>47</v>
      </c>
      <c r="J18" s="11" t="s">
        <v>48</v>
      </c>
      <c r="K18" s="11" t="s">
        <v>38</v>
      </c>
      <c r="L18" s="11" t="s">
        <v>354</v>
      </c>
      <c r="M18" s="11" t="s">
        <v>123</v>
      </c>
      <c r="N18" s="11" t="s">
        <v>375</v>
      </c>
      <c r="O18" s="11" t="s">
        <v>139</v>
      </c>
      <c r="P18" s="11" t="s">
        <v>170</v>
      </c>
      <c r="Q18" s="11" t="s">
        <v>189</v>
      </c>
      <c r="R18" s="11" t="s">
        <v>217</v>
      </c>
      <c r="S18" s="11" t="s">
        <v>200</v>
      </c>
      <c r="T18" s="11">
        <v>2012</v>
      </c>
      <c r="U18" s="11" t="s">
        <v>282</v>
      </c>
      <c r="V18" s="18">
        <v>0.03</v>
      </c>
      <c r="W18" s="18" t="s">
        <v>234</v>
      </c>
      <c r="X18" s="18">
        <v>0.03</v>
      </c>
      <c r="Y18" s="11" t="s">
        <v>248</v>
      </c>
      <c r="Z18" s="11" t="s">
        <v>258</v>
      </c>
      <c r="AA18" s="11" t="s">
        <v>279</v>
      </c>
      <c r="AB18" s="15" t="s">
        <v>327</v>
      </c>
      <c r="AC18" s="20" t="s">
        <v>275</v>
      </c>
    </row>
    <row r="19" spans="2:29" ht="32.35" customHeight="1">
      <c r="B19" s="11" t="s">
        <v>400</v>
      </c>
      <c r="C19" s="11" t="s">
        <v>73</v>
      </c>
      <c r="D19" s="11" t="s">
        <v>104</v>
      </c>
      <c r="E19" s="11" t="s">
        <v>80</v>
      </c>
      <c r="F19" s="11" t="s">
        <v>80</v>
      </c>
      <c r="G19" s="11" t="s">
        <v>158</v>
      </c>
      <c r="H19" s="17" t="s">
        <v>159</v>
      </c>
      <c r="I19" s="11" t="s">
        <v>49</v>
      </c>
      <c r="J19" s="11" t="s">
        <v>340</v>
      </c>
      <c r="K19" s="11" t="s">
        <v>50</v>
      </c>
      <c r="L19" s="11" t="s">
        <v>355</v>
      </c>
      <c r="M19" s="11" t="s">
        <v>124</v>
      </c>
      <c r="N19" s="11" t="s">
        <v>376</v>
      </c>
      <c r="O19" s="11" t="s">
        <v>139</v>
      </c>
      <c r="P19" s="11" t="s">
        <v>170</v>
      </c>
      <c r="Q19" s="11" t="s">
        <v>190</v>
      </c>
      <c r="R19" s="11" t="s">
        <v>218</v>
      </c>
      <c r="S19" s="11" t="s">
        <v>200</v>
      </c>
      <c r="T19" s="11">
        <v>2015</v>
      </c>
      <c r="U19" s="11" t="s">
        <v>293</v>
      </c>
      <c r="V19" s="11" t="s">
        <v>412</v>
      </c>
      <c r="W19" s="18" t="s">
        <v>235</v>
      </c>
      <c r="X19" s="11" t="s">
        <v>412</v>
      </c>
      <c r="Y19" s="11" t="s">
        <v>249</v>
      </c>
      <c r="Z19" s="11" t="s">
        <v>259</v>
      </c>
      <c r="AA19" s="11" t="s">
        <v>304</v>
      </c>
      <c r="AB19" s="15" t="s">
        <v>328</v>
      </c>
      <c r="AC19" s="15" t="s">
        <v>271</v>
      </c>
    </row>
    <row r="20" spans="2:29" ht="32.35" customHeight="1">
      <c r="B20" s="11" t="s">
        <v>401</v>
      </c>
      <c r="C20" s="11" t="s">
        <v>70</v>
      </c>
      <c r="D20" s="11" t="s">
        <v>105</v>
      </c>
      <c r="E20" s="11" t="s">
        <v>78</v>
      </c>
      <c r="F20" s="11" t="s">
        <v>78</v>
      </c>
      <c r="G20" s="11" t="s">
        <v>160</v>
      </c>
      <c r="H20" s="11" t="s">
        <v>412</v>
      </c>
      <c r="I20" s="11" t="s">
        <v>51</v>
      </c>
      <c r="J20" s="11" t="s">
        <v>52</v>
      </c>
      <c r="K20" s="11" t="s">
        <v>38</v>
      </c>
      <c r="L20" s="11"/>
      <c r="M20" s="11" t="s">
        <v>125</v>
      </c>
      <c r="N20" s="11"/>
      <c r="O20" s="11" t="s">
        <v>141</v>
      </c>
      <c r="P20" s="11" t="s">
        <v>379</v>
      </c>
      <c r="Q20" s="11" t="s">
        <v>412</v>
      </c>
      <c r="R20" s="11" t="s">
        <v>219</v>
      </c>
      <c r="S20" s="11" t="s">
        <v>200</v>
      </c>
      <c r="T20" s="11"/>
      <c r="U20" s="11" t="s">
        <v>282</v>
      </c>
      <c r="V20" s="18">
        <v>0.03</v>
      </c>
      <c r="W20" s="18" t="s">
        <v>227</v>
      </c>
      <c r="X20" s="18" t="s">
        <v>196</v>
      </c>
      <c r="Y20" s="11" t="s">
        <v>250</v>
      </c>
      <c r="Z20" s="11" t="s">
        <v>260</v>
      </c>
      <c r="AA20" s="11" t="s">
        <v>305</v>
      </c>
      <c r="AB20" s="15" t="s">
        <v>329</v>
      </c>
      <c r="AC20" s="11" t="s">
        <v>412</v>
      </c>
    </row>
    <row r="21" spans="2:29" ht="32.35" customHeight="1">
      <c r="B21" s="11" t="s">
        <v>402</v>
      </c>
      <c r="C21" s="11" t="s">
        <v>62</v>
      </c>
      <c r="D21" s="11" t="s">
        <v>106</v>
      </c>
      <c r="E21" s="11" t="s">
        <v>85</v>
      </c>
      <c r="F21" s="11" t="s">
        <v>85</v>
      </c>
      <c r="G21" s="11" t="s">
        <v>161</v>
      </c>
      <c r="H21" s="11" t="s">
        <v>162</v>
      </c>
      <c r="I21" s="11" t="s">
        <v>53</v>
      </c>
      <c r="J21" s="11" t="s">
        <v>54</v>
      </c>
      <c r="K21" s="11" t="s">
        <v>24</v>
      </c>
      <c r="L21" s="11" t="s">
        <v>356</v>
      </c>
      <c r="M21" s="11" t="s">
        <v>126</v>
      </c>
      <c r="N21" s="11" t="s">
        <v>377</v>
      </c>
      <c r="O21" s="11" t="s">
        <v>133</v>
      </c>
      <c r="P21" s="11" t="s">
        <v>170</v>
      </c>
      <c r="Q21" s="11" t="s">
        <v>191</v>
      </c>
      <c r="R21" s="11" t="s">
        <v>220</v>
      </c>
      <c r="S21" s="11" t="s">
        <v>221</v>
      </c>
      <c r="T21" s="11">
        <v>2009</v>
      </c>
      <c r="U21" s="11" t="s">
        <v>294</v>
      </c>
      <c r="V21" s="11" t="s">
        <v>412</v>
      </c>
      <c r="W21" s="18" t="s">
        <v>236</v>
      </c>
      <c r="X21" s="11" t="s">
        <v>412</v>
      </c>
      <c r="Y21" s="11" t="s">
        <v>242</v>
      </c>
      <c r="Z21" s="23" t="s">
        <v>261</v>
      </c>
      <c r="AA21" s="11" t="s">
        <v>306</v>
      </c>
      <c r="AB21" s="15" t="s">
        <v>341</v>
      </c>
      <c r="AC21" s="20" t="s">
        <v>272</v>
      </c>
    </row>
    <row r="22" spans="2:29" ht="32.35" customHeight="1">
      <c r="B22" s="11" t="s">
        <v>403</v>
      </c>
      <c r="C22" s="11" t="s">
        <v>74</v>
      </c>
      <c r="D22" s="11" t="s">
        <v>107</v>
      </c>
      <c r="E22" s="11" t="s">
        <v>78</v>
      </c>
      <c r="F22" s="11" t="s">
        <v>78</v>
      </c>
      <c r="G22" s="11" t="s">
        <v>412</v>
      </c>
      <c r="H22" s="11" t="s">
        <v>412</v>
      </c>
      <c r="I22" s="11" t="s">
        <v>55</v>
      </c>
      <c r="J22" s="11" t="s">
        <v>342</v>
      </c>
      <c r="K22" s="11" t="s">
        <v>24</v>
      </c>
      <c r="L22" s="11"/>
      <c r="M22" s="11" t="s">
        <v>127</v>
      </c>
      <c r="N22" s="11"/>
      <c r="O22" s="11" t="s">
        <v>141</v>
      </c>
      <c r="P22" s="11" t="s">
        <v>379</v>
      </c>
      <c r="Q22" s="11" t="s">
        <v>192</v>
      </c>
      <c r="R22" s="11" t="s">
        <v>222</v>
      </c>
      <c r="S22" s="11" t="s">
        <v>200</v>
      </c>
      <c r="T22" s="11">
        <v>1999</v>
      </c>
      <c r="U22" s="11" t="s">
        <v>282</v>
      </c>
      <c r="V22" s="11" t="s">
        <v>412</v>
      </c>
      <c r="W22" s="18" t="s">
        <v>227</v>
      </c>
      <c r="X22" s="11" t="s">
        <v>412</v>
      </c>
      <c r="Y22" s="11" t="s">
        <v>250</v>
      </c>
      <c r="Z22" s="23" t="s">
        <v>260</v>
      </c>
      <c r="AA22" s="11" t="s">
        <v>307</v>
      </c>
      <c r="AB22" s="15" t="s">
        <v>330</v>
      </c>
      <c r="AC22" s="11" t="s">
        <v>412</v>
      </c>
    </row>
    <row r="23" spans="2:29" ht="32.35" customHeight="1">
      <c r="B23" s="11" t="s">
        <v>404</v>
      </c>
      <c r="C23" s="11" t="s">
        <v>64</v>
      </c>
      <c r="D23" s="11" t="s">
        <v>108</v>
      </c>
      <c r="E23" s="11" t="s">
        <v>78</v>
      </c>
      <c r="F23" s="11" t="s">
        <v>86</v>
      </c>
      <c r="G23" s="11" t="s">
        <v>412</v>
      </c>
      <c r="H23" s="17" t="s">
        <v>163</v>
      </c>
      <c r="I23" s="11" t="s">
        <v>22</v>
      </c>
      <c r="J23" s="11" t="s">
        <v>56</v>
      </c>
      <c r="K23" s="11" t="s">
        <v>24</v>
      </c>
      <c r="L23" s="11" t="s">
        <v>357</v>
      </c>
      <c r="M23" s="11" t="s">
        <v>115</v>
      </c>
      <c r="N23" s="11"/>
      <c r="O23" s="11" t="s">
        <v>134</v>
      </c>
      <c r="P23" s="11" t="s">
        <v>380</v>
      </c>
      <c r="Q23" s="11" t="s">
        <v>193</v>
      </c>
      <c r="R23" s="11" t="s">
        <v>223</v>
      </c>
      <c r="S23" s="11" t="s">
        <v>200</v>
      </c>
      <c r="T23" s="11">
        <v>2012</v>
      </c>
      <c r="U23" s="11" t="s">
        <v>282</v>
      </c>
      <c r="V23" s="18">
        <v>0.03</v>
      </c>
      <c r="W23" s="18" t="s">
        <v>237</v>
      </c>
      <c r="X23" s="18">
        <v>0.03</v>
      </c>
      <c r="Y23" s="11" t="s">
        <v>251</v>
      </c>
      <c r="Z23" s="11" t="s">
        <v>256</v>
      </c>
      <c r="AA23" s="11" t="s">
        <v>308</v>
      </c>
      <c r="AB23" s="15" t="s">
        <v>331</v>
      </c>
      <c r="AC23" s="15" t="s">
        <v>332</v>
      </c>
    </row>
    <row r="24" spans="2:29" ht="32.35" customHeight="1">
      <c r="B24" s="11" t="s">
        <v>405</v>
      </c>
      <c r="C24" s="11" t="s">
        <v>64</v>
      </c>
      <c r="D24" s="11" t="s">
        <v>109</v>
      </c>
      <c r="E24" s="11" t="s">
        <v>78</v>
      </c>
      <c r="F24" s="11" t="s">
        <v>87</v>
      </c>
      <c r="G24" s="11" t="s">
        <v>164</v>
      </c>
      <c r="H24" s="17" t="s">
        <v>165</v>
      </c>
      <c r="I24" s="11" t="s">
        <v>22</v>
      </c>
      <c r="J24" s="11" t="s">
        <v>57</v>
      </c>
      <c r="K24" s="11" t="s">
        <v>28</v>
      </c>
      <c r="L24" s="11"/>
      <c r="M24" s="11" t="s">
        <v>114</v>
      </c>
      <c r="N24" s="11"/>
      <c r="O24" s="11" t="s">
        <v>459</v>
      </c>
      <c r="P24" s="11" t="s">
        <v>380</v>
      </c>
      <c r="Q24" s="11" t="s">
        <v>193</v>
      </c>
      <c r="R24" s="11" t="s">
        <v>224</v>
      </c>
      <c r="S24" s="11" t="s">
        <v>200</v>
      </c>
      <c r="T24" s="11">
        <v>2012</v>
      </c>
      <c r="U24" s="11" t="s">
        <v>282</v>
      </c>
      <c r="V24" s="18">
        <v>0.03</v>
      </c>
      <c r="W24" s="18" t="s">
        <v>237</v>
      </c>
      <c r="X24" s="18" t="s">
        <v>196</v>
      </c>
      <c r="Y24" s="11" t="s">
        <v>251</v>
      </c>
      <c r="Z24" s="11" t="s">
        <v>262</v>
      </c>
      <c r="AA24" s="11" t="s">
        <v>359</v>
      </c>
      <c r="AB24" s="15" t="s">
        <v>333</v>
      </c>
      <c r="AC24" s="15" t="s">
        <v>311</v>
      </c>
    </row>
    <row r="25" spans="2:29" ht="32.35" customHeight="1">
      <c r="B25" s="11" t="s">
        <v>406</v>
      </c>
      <c r="C25" s="11" t="s">
        <v>75</v>
      </c>
      <c r="D25" s="11" t="s">
        <v>110</v>
      </c>
      <c r="E25" s="11" t="s">
        <v>88</v>
      </c>
      <c r="F25" s="11" t="s">
        <v>88</v>
      </c>
      <c r="G25" s="11" t="s">
        <v>166</v>
      </c>
      <c r="H25" s="17" t="s">
        <v>167</v>
      </c>
      <c r="I25" s="11" t="s">
        <v>58</v>
      </c>
      <c r="J25" s="11" t="s">
        <v>30</v>
      </c>
      <c r="K25" s="11" t="s">
        <v>46</v>
      </c>
      <c r="L25" s="11"/>
      <c r="M25" s="11" t="s">
        <v>128</v>
      </c>
      <c r="N25" s="11"/>
      <c r="O25" s="11" t="s">
        <v>139</v>
      </c>
      <c r="P25" s="11" t="s">
        <v>378</v>
      </c>
      <c r="Q25" s="11" t="s">
        <v>194</v>
      </c>
      <c r="R25" s="11" t="s">
        <v>225</v>
      </c>
      <c r="S25" s="11" t="s">
        <v>200</v>
      </c>
      <c r="T25" s="11"/>
      <c r="U25" s="11" t="s">
        <v>287</v>
      </c>
      <c r="V25" s="18">
        <v>0.03</v>
      </c>
      <c r="W25" s="18" t="s">
        <v>238</v>
      </c>
      <c r="X25" s="18">
        <v>0.03</v>
      </c>
      <c r="Y25" s="11" t="s">
        <v>250</v>
      </c>
      <c r="Z25" s="11" t="s">
        <v>263</v>
      </c>
      <c r="AA25" s="11" t="s">
        <v>309</v>
      </c>
      <c r="AB25" s="15" t="s">
        <v>334</v>
      </c>
      <c r="AC25" s="15" t="s">
        <v>310</v>
      </c>
    </row>
    <row r="26" spans="2:29" ht="32.35" customHeight="1">
      <c r="B26" s="11" t="s">
        <v>417</v>
      </c>
      <c r="C26" s="11" t="s">
        <v>418</v>
      </c>
      <c r="D26" s="11" t="s">
        <v>419</v>
      </c>
      <c r="E26" s="11" t="s">
        <v>78</v>
      </c>
      <c r="F26" s="11" t="s">
        <v>78</v>
      </c>
      <c r="G26" s="11" t="s">
        <v>412</v>
      </c>
      <c r="H26" s="11" t="s">
        <v>420</v>
      </c>
      <c r="I26" s="11" t="s">
        <v>421</v>
      </c>
      <c r="J26" s="11"/>
      <c r="K26" s="11"/>
      <c r="L26" s="11"/>
      <c r="M26" s="11"/>
      <c r="N26" s="11"/>
      <c r="O26" s="11"/>
      <c r="P26" s="11"/>
      <c r="Q26" s="11"/>
      <c r="R26" s="11"/>
      <c r="S26" s="11"/>
      <c r="T26" s="11"/>
      <c r="U26" s="11"/>
      <c r="V26" s="11"/>
      <c r="W26" s="11"/>
      <c r="X26" s="11"/>
      <c r="Y26" s="11"/>
      <c r="Z26" s="11"/>
      <c r="AA26" s="11"/>
      <c r="AB26" s="11"/>
      <c r="AC26" s="11"/>
    </row>
    <row r="27" spans="2:29" ht="32.35" customHeight="1">
      <c r="B27" s="11" t="s">
        <v>423</v>
      </c>
      <c r="C27" s="11" t="s">
        <v>437</v>
      </c>
      <c r="D27" s="11" t="s">
        <v>438</v>
      </c>
      <c r="E27" s="11" t="s">
        <v>439</v>
      </c>
      <c r="F27" s="11" t="s">
        <v>439</v>
      </c>
      <c r="G27" s="11" t="s">
        <v>440</v>
      </c>
      <c r="H27" s="11" t="s">
        <v>441</v>
      </c>
      <c r="I27" s="11" t="s">
        <v>58</v>
      </c>
      <c r="J27" s="11" t="s">
        <v>442</v>
      </c>
      <c r="K27" s="11" t="s">
        <v>21</v>
      </c>
      <c r="L27" s="11"/>
      <c r="M27" s="11" t="s">
        <v>443</v>
      </c>
      <c r="N27" s="11"/>
      <c r="O27" s="11" t="s">
        <v>139</v>
      </c>
      <c r="P27" s="11" t="s">
        <v>378</v>
      </c>
      <c r="Q27" s="11" t="s">
        <v>193</v>
      </c>
      <c r="R27" s="11" t="s">
        <v>444</v>
      </c>
      <c r="S27" s="11" t="s">
        <v>200</v>
      </c>
      <c r="T27" s="11">
        <v>2017</v>
      </c>
      <c r="U27" s="11" t="s">
        <v>282</v>
      </c>
      <c r="V27" s="18">
        <v>0.03</v>
      </c>
      <c r="W27" s="18" t="s">
        <v>238</v>
      </c>
      <c r="X27" s="18">
        <v>0.03</v>
      </c>
      <c r="Y27" s="18" t="s">
        <v>250</v>
      </c>
      <c r="Z27" s="11" t="s">
        <v>445</v>
      </c>
      <c r="AA27" s="11" t="s">
        <v>446</v>
      </c>
      <c r="AB27" s="11" t="s">
        <v>447</v>
      </c>
      <c r="AC27" s="11" t="s">
        <v>448</v>
      </c>
    </row>
    <row r="28" spans="2:29" ht="32.35" customHeight="1">
      <c r="B28" s="11" t="s">
        <v>424</v>
      </c>
      <c r="C28" s="11" t="s">
        <v>449</v>
      </c>
      <c r="D28" s="11" t="s">
        <v>450</v>
      </c>
      <c r="E28" s="11" t="s">
        <v>451</v>
      </c>
      <c r="F28" s="11" t="s">
        <v>451</v>
      </c>
      <c r="G28" s="11" t="s">
        <v>452</v>
      </c>
      <c r="H28" s="11" t="s">
        <v>453</v>
      </c>
      <c r="I28" s="11" t="s">
        <v>454</v>
      </c>
      <c r="J28" s="11" t="s">
        <v>455</v>
      </c>
      <c r="K28" s="11" t="s">
        <v>456</v>
      </c>
      <c r="L28" s="11"/>
      <c r="M28" s="11" t="s">
        <v>457</v>
      </c>
      <c r="N28" s="11"/>
      <c r="O28" s="11" t="s">
        <v>458</v>
      </c>
      <c r="P28" s="11" t="s">
        <v>378</v>
      </c>
      <c r="Q28" s="11" t="s">
        <v>460</v>
      </c>
      <c r="R28" s="11" t="s">
        <v>465</v>
      </c>
      <c r="S28" s="11" t="s">
        <v>200</v>
      </c>
      <c r="T28" s="11">
        <v>2018</v>
      </c>
      <c r="U28" s="11" t="s">
        <v>282</v>
      </c>
      <c r="V28" s="18">
        <v>0.03</v>
      </c>
      <c r="W28" s="18" t="s">
        <v>238</v>
      </c>
      <c r="X28" s="18">
        <v>0.03</v>
      </c>
      <c r="Y28" s="18" t="s">
        <v>250</v>
      </c>
      <c r="Z28" s="11" t="s">
        <v>461</v>
      </c>
      <c r="AA28" s="11" t="s">
        <v>462</v>
      </c>
      <c r="AB28" s="11" t="s">
        <v>463</v>
      </c>
      <c r="AC28" s="11" t="s">
        <v>464</v>
      </c>
    </row>
    <row r="29" spans="2:29" ht="32.35" customHeight="1">
      <c r="B29" s="11" t="s">
        <v>425</v>
      </c>
      <c r="C29" s="11" t="s">
        <v>466</v>
      </c>
      <c r="D29" s="11" t="s">
        <v>467</v>
      </c>
      <c r="E29" s="11" t="s">
        <v>468</v>
      </c>
      <c r="F29" s="11" t="s">
        <v>468</v>
      </c>
      <c r="G29" s="11" t="s">
        <v>469</v>
      </c>
      <c r="H29" s="11" t="s">
        <v>157</v>
      </c>
      <c r="I29" s="11" t="s">
        <v>470</v>
      </c>
      <c r="J29" s="11" t="s">
        <v>471</v>
      </c>
      <c r="K29" s="11" t="s">
        <v>38</v>
      </c>
      <c r="L29" s="11"/>
      <c r="M29" s="11" t="s">
        <v>487</v>
      </c>
      <c r="N29" s="11"/>
      <c r="O29" s="11" t="s">
        <v>472</v>
      </c>
      <c r="P29" s="11" t="s">
        <v>170</v>
      </c>
      <c r="Q29" s="11" t="s">
        <v>474</v>
      </c>
      <c r="R29" s="11" t="s">
        <v>475</v>
      </c>
      <c r="S29" s="11" t="s">
        <v>473</v>
      </c>
      <c r="T29" s="11">
        <v>2017</v>
      </c>
      <c r="U29" s="11" t="s">
        <v>282</v>
      </c>
      <c r="V29" s="11" t="s">
        <v>200</v>
      </c>
      <c r="W29" s="11" t="s">
        <v>476</v>
      </c>
      <c r="X29" s="11" t="s">
        <v>200</v>
      </c>
      <c r="Y29" s="18" t="s">
        <v>250</v>
      </c>
      <c r="Z29" s="11" t="s">
        <v>477</v>
      </c>
      <c r="AA29" s="11" t="s">
        <v>478</v>
      </c>
      <c r="AB29" s="11" t="s">
        <v>479</v>
      </c>
      <c r="AC29" s="11" t="s">
        <v>452</v>
      </c>
    </row>
    <row r="30" spans="2:29" ht="32.35" customHeight="1">
      <c r="B30" s="11" t="s">
        <v>499</v>
      </c>
      <c r="C30" s="11" t="s">
        <v>480</v>
      </c>
      <c r="D30" s="11" t="s">
        <v>481</v>
      </c>
      <c r="E30" s="11" t="s">
        <v>78</v>
      </c>
      <c r="F30" s="11" t="s">
        <v>482</v>
      </c>
      <c r="G30" s="11" t="s">
        <v>483</v>
      </c>
      <c r="H30" s="11" t="s">
        <v>484</v>
      </c>
      <c r="I30" s="11" t="s">
        <v>485</v>
      </c>
      <c r="J30" s="11" t="s">
        <v>486</v>
      </c>
      <c r="K30" s="11" t="s">
        <v>38</v>
      </c>
      <c r="L30" s="11" t="s">
        <v>488</v>
      </c>
      <c r="M30" s="11"/>
      <c r="N30" s="11"/>
      <c r="O30" s="11" t="s">
        <v>489</v>
      </c>
      <c r="P30" s="11" t="s">
        <v>170</v>
      </c>
      <c r="Q30" s="11" t="s">
        <v>490</v>
      </c>
      <c r="R30" s="11" t="s">
        <v>492</v>
      </c>
      <c r="S30" s="11" t="s">
        <v>493</v>
      </c>
      <c r="T30" s="11"/>
      <c r="U30" s="11" t="s">
        <v>494</v>
      </c>
      <c r="V30" s="11" t="s">
        <v>200</v>
      </c>
      <c r="W30" s="11" t="s">
        <v>491</v>
      </c>
      <c r="X30" s="11" t="s">
        <v>200</v>
      </c>
      <c r="Y30" s="18" t="s">
        <v>250</v>
      </c>
      <c r="Z30" s="11" t="s">
        <v>495</v>
      </c>
      <c r="AA30" s="11" t="s">
        <v>496</v>
      </c>
      <c r="AB30" s="11" t="s">
        <v>497</v>
      </c>
      <c r="AC30" s="11" t="s">
        <v>498</v>
      </c>
    </row>
    <row r="31" spans="2:29" ht="32.35" customHeight="1">
      <c r="B31" s="11" t="s">
        <v>426</v>
      </c>
      <c r="C31" s="11" t="s">
        <v>500</v>
      </c>
      <c r="D31" s="11" t="s">
        <v>501</v>
      </c>
      <c r="E31" s="11" t="s">
        <v>504</v>
      </c>
      <c r="F31" s="11" t="s">
        <v>504</v>
      </c>
      <c r="G31" s="11" t="s">
        <v>452</v>
      </c>
      <c r="H31" s="11" t="s">
        <v>502</v>
      </c>
      <c r="I31" s="11" t="s">
        <v>470</v>
      </c>
      <c r="J31" s="11" t="s">
        <v>471</v>
      </c>
      <c r="K31" s="11" t="s">
        <v>38</v>
      </c>
      <c r="L31" s="11"/>
      <c r="M31" s="11" t="s">
        <v>505</v>
      </c>
      <c r="N31" s="11" t="s">
        <v>503</v>
      </c>
      <c r="O31" s="11" t="s">
        <v>513</v>
      </c>
      <c r="P31" s="11" t="s">
        <v>170</v>
      </c>
      <c r="Q31" s="11" t="s">
        <v>506</v>
      </c>
      <c r="R31" s="11" t="s">
        <v>512</v>
      </c>
      <c r="S31" s="11" t="s">
        <v>200</v>
      </c>
      <c r="T31" s="11">
        <v>2017</v>
      </c>
      <c r="U31" s="11" t="s">
        <v>287</v>
      </c>
      <c r="V31" s="18">
        <v>0.03</v>
      </c>
      <c r="W31" s="11" t="s">
        <v>511</v>
      </c>
      <c r="X31" s="18">
        <v>0.03</v>
      </c>
      <c r="Y31" s="18" t="s">
        <v>250</v>
      </c>
      <c r="Z31" s="11" t="s">
        <v>507</v>
      </c>
      <c r="AA31" s="11" t="s">
        <v>508</v>
      </c>
      <c r="AB31" s="11" t="s">
        <v>509</v>
      </c>
      <c r="AC31" s="11" t="s">
        <v>510</v>
      </c>
    </row>
    <row r="32" spans="2:29" ht="32.35" customHeight="1">
      <c r="B32" s="11" t="s">
        <v>427</v>
      </c>
      <c r="C32" s="11" t="s">
        <v>70</v>
      </c>
      <c r="D32" s="11" t="s">
        <v>514</v>
      </c>
      <c r="E32" s="11" t="s">
        <v>78</v>
      </c>
      <c r="F32" s="11" t="s">
        <v>78</v>
      </c>
      <c r="G32" s="11" t="s">
        <v>515</v>
      </c>
      <c r="H32" s="11" t="s">
        <v>516</v>
      </c>
      <c r="I32" s="11" t="s">
        <v>517</v>
      </c>
      <c r="J32" s="11" t="s">
        <v>471</v>
      </c>
      <c r="K32" s="11" t="s">
        <v>38</v>
      </c>
      <c r="L32" s="11"/>
      <c r="M32" s="11" t="s">
        <v>505</v>
      </c>
      <c r="N32" s="11"/>
      <c r="O32" s="11" t="s">
        <v>139</v>
      </c>
      <c r="P32" s="11" t="s">
        <v>518</v>
      </c>
      <c r="Q32" s="11" t="s">
        <v>519</v>
      </c>
      <c r="R32" s="11" t="s">
        <v>522</v>
      </c>
      <c r="S32" s="11" t="s">
        <v>200</v>
      </c>
      <c r="T32" s="11">
        <v>2011</v>
      </c>
      <c r="U32" s="11" t="s">
        <v>521</v>
      </c>
      <c r="V32" s="11" t="s">
        <v>200</v>
      </c>
      <c r="W32" s="11" t="s">
        <v>520</v>
      </c>
      <c r="X32" s="21">
        <v>0.03</v>
      </c>
      <c r="Y32" s="11" t="s">
        <v>250</v>
      </c>
      <c r="Z32" s="11" t="s">
        <v>477</v>
      </c>
      <c r="AA32" s="11" t="s">
        <v>523</v>
      </c>
      <c r="AB32" s="11" t="s">
        <v>524</v>
      </c>
      <c r="AC32" s="11" t="s">
        <v>525</v>
      </c>
    </row>
    <row r="33" spans="2:29" ht="32.35" customHeight="1">
      <c r="B33" s="11" t="s">
        <v>428</v>
      </c>
      <c r="C33" s="11" t="s">
        <v>64</v>
      </c>
      <c r="D33" s="11" t="s">
        <v>526</v>
      </c>
      <c r="E33" s="11" t="s">
        <v>451</v>
      </c>
      <c r="F33" s="11" t="s">
        <v>451</v>
      </c>
      <c r="G33" s="11" t="s">
        <v>527</v>
      </c>
      <c r="H33" s="11" t="s">
        <v>528</v>
      </c>
      <c r="I33" s="11" t="s">
        <v>530</v>
      </c>
      <c r="J33" s="11" t="s">
        <v>531</v>
      </c>
      <c r="K33" s="11" t="s">
        <v>24</v>
      </c>
      <c r="L33" s="11"/>
      <c r="M33" s="11" t="s">
        <v>532</v>
      </c>
      <c r="N33" s="11" t="s">
        <v>529</v>
      </c>
      <c r="O33" s="11" t="s">
        <v>536</v>
      </c>
      <c r="P33" s="11" t="s">
        <v>533</v>
      </c>
      <c r="Q33" s="11" t="s">
        <v>534</v>
      </c>
      <c r="R33" s="11" t="s">
        <v>537</v>
      </c>
      <c r="S33" s="11" t="s">
        <v>200</v>
      </c>
      <c r="T33" s="11">
        <v>2014</v>
      </c>
      <c r="U33" s="11" t="s">
        <v>543</v>
      </c>
      <c r="V33" s="18">
        <v>0.03</v>
      </c>
      <c r="W33" s="26" t="s">
        <v>535</v>
      </c>
      <c r="X33" s="21">
        <v>0.03</v>
      </c>
      <c r="Y33" s="11" t="s">
        <v>538</v>
      </c>
      <c r="Z33" s="11" t="s">
        <v>539</v>
      </c>
      <c r="AA33" s="11" t="s">
        <v>542</v>
      </c>
      <c r="AB33" s="11" t="s">
        <v>540</v>
      </c>
      <c r="AC33" s="11" t="s">
        <v>541</v>
      </c>
    </row>
    <row r="34" spans="2:29" ht="32.35" customHeight="1">
      <c r="B34" s="11" t="s">
        <v>429</v>
      </c>
      <c r="C34" s="11" t="s">
        <v>544</v>
      </c>
      <c r="D34" s="11" t="s">
        <v>545</v>
      </c>
      <c r="E34" s="11" t="s">
        <v>79</v>
      </c>
      <c r="F34" s="11" t="s">
        <v>79</v>
      </c>
      <c r="G34" s="11" t="s">
        <v>420</v>
      </c>
      <c r="H34" s="11" t="s">
        <v>546</v>
      </c>
      <c r="I34" s="11" t="s">
        <v>470</v>
      </c>
      <c r="J34" s="11" t="s">
        <v>471</v>
      </c>
      <c r="K34" s="11" t="s">
        <v>38</v>
      </c>
      <c r="L34" s="11" t="s">
        <v>548</v>
      </c>
      <c r="M34" s="11" t="s">
        <v>549</v>
      </c>
      <c r="N34" s="11" t="s">
        <v>547</v>
      </c>
      <c r="O34" s="11" t="s">
        <v>139</v>
      </c>
      <c r="P34" s="11" t="s">
        <v>518</v>
      </c>
      <c r="Q34" s="11" t="s">
        <v>186</v>
      </c>
      <c r="R34" s="11" t="s">
        <v>551</v>
      </c>
      <c r="S34" s="11" t="s">
        <v>200</v>
      </c>
      <c r="T34" s="11">
        <v>2009</v>
      </c>
      <c r="U34" s="11" t="s">
        <v>552</v>
      </c>
      <c r="V34" s="11" t="s">
        <v>200</v>
      </c>
      <c r="W34" s="26" t="s">
        <v>550</v>
      </c>
      <c r="X34" s="11" t="s">
        <v>200</v>
      </c>
      <c r="Y34" s="11" t="s">
        <v>554</v>
      </c>
      <c r="Z34" s="11" t="s">
        <v>553</v>
      </c>
      <c r="AA34" s="11" t="s">
        <v>555</v>
      </c>
      <c r="AB34" s="11" t="s">
        <v>556</v>
      </c>
      <c r="AC34" s="11" t="s">
        <v>557</v>
      </c>
    </row>
    <row r="35" spans="2:29" ht="32.35" customHeight="1">
      <c r="B35" s="11" t="s">
        <v>435</v>
      </c>
      <c r="C35" s="11" t="s">
        <v>558</v>
      </c>
      <c r="D35" s="11" t="s">
        <v>560</v>
      </c>
      <c r="E35" s="11" t="s">
        <v>559</v>
      </c>
      <c r="F35" s="11" t="s">
        <v>451</v>
      </c>
      <c r="G35" s="11" t="s">
        <v>561</v>
      </c>
      <c r="H35" s="11" t="s">
        <v>163</v>
      </c>
      <c r="I35" s="11" t="s">
        <v>470</v>
      </c>
      <c r="J35" s="11" t="s">
        <v>562</v>
      </c>
      <c r="K35" s="11" t="s">
        <v>38</v>
      </c>
      <c r="L35" s="11"/>
      <c r="M35" s="11" t="s">
        <v>487</v>
      </c>
      <c r="N35" s="11" t="s">
        <v>563</v>
      </c>
      <c r="O35" s="11" t="s">
        <v>133</v>
      </c>
      <c r="P35" s="11" t="s">
        <v>533</v>
      </c>
      <c r="Q35" s="11" t="s">
        <v>193</v>
      </c>
      <c r="R35" s="11" t="s">
        <v>564</v>
      </c>
      <c r="S35" s="11" t="s">
        <v>200</v>
      </c>
      <c r="T35" s="11">
        <v>2015</v>
      </c>
      <c r="U35" s="11" t="s">
        <v>543</v>
      </c>
      <c r="V35" s="18">
        <v>0.03</v>
      </c>
      <c r="W35" s="18" t="s">
        <v>566</v>
      </c>
      <c r="X35" s="18">
        <v>0.03</v>
      </c>
      <c r="Y35" s="11" t="s">
        <v>565</v>
      </c>
      <c r="Z35" s="11" t="s">
        <v>567</v>
      </c>
      <c r="AA35" s="11" t="s">
        <v>568</v>
      </c>
      <c r="AB35" s="11" t="s">
        <v>569</v>
      </c>
      <c r="AC35" s="11" t="s">
        <v>570</v>
      </c>
    </row>
    <row r="36" spans="2:29" ht="32.35" customHeight="1">
      <c r="B36" s="11" t="s">
        <v>430</v>
      </c>
      <c r="C36" s="11" t="s">
        <v>572</v>
      </c>
      <c r="D36" s="11" t="s">
        <v>571</v>
      </c>
      <c r="E36" s="11" t="s">
        <v>85</v>
      </c>
      <c r="F36" s="11" t="s">
        <v>85</v>
      </c>
      <c r="G36" s="11" t="s">
        <v>452</v>
      </c>
      <c r="H36" s="11" t="s">
        <v>573</v>
      </c>
      <c r="I36" s="11" t="s">
        <v>470</v>
      </c>
      <c r="J36" s="11" t="s">
        <v>562</v>
      </c>
      <c r="K36" s="11" t="s">
        <v>38</v>
      </c>
      <c r="L36" s="11"/>
      <c r="M36" s="11"/>
      <c r="N36" s="11"/>
      <c r="O36" s="11" t="s">
        <v>593</v>
      </c>
      <c r="P36" s="29" t="s">
        <v>378</v>
      </c>
      <c r="Q36" s="11" t="s">
        <v>193</v>
      </c>
      <c r="R36" s="11" t="s">
        <v>649</v>
      </c>
      <c r="S36" s="11" t="s">
        <v>200</v>
      </c>
      <c r="T36" s="11"/>
      <c r="U36" s="11" t="s">
        <v>294</v>
      </c>
      <c r="V36" s="30">
        <v>1.4999999999999999E-2</v>
      </c>
      <c r="W36" s="11" t="s">
        <v>535</v>
      </c>
      <c r="X36" s="30">
        <v>1.4999999999999999E-2</v>
      </c>
      <c r="Y36" s="29" t="s">
        <v>250</v>
      </c>
      <c r="Z36" s="11" t="s">
        <v>645</v>
      </c>
      <c r="AA36" s="11" t="s">
        <v>648</v>
      </c>
      <c r="AB36" s="29" t="s">
        <v>646</v>
      </c>
      <c r="AC36" s="29" t="s">
        <v>647</v>
      </c>
    </row>
    <row r="37" spans="2:29" ht="32.35" customHeight="1">
      <c r="B37" s="11" t="s">
        <v>436</v>
      </c>
      <c r="C37" s="11" t="s">
        <v>418</v>
      </c>
      <c r="D37" s="11" t="s">
        <v>580</v>
      </c>
      <c r="E37" s="11" t="s">
        <v>78</v>
      </c>
      <c r="F37" s="11" t="s">
        <v>78</v>
      </c>
      <c r="G37" s="11" t="s">
        <v>452</v>
      </c>
      <c r="H37" s="11" t="s">
        <v>583</v>
      </c>
      <c r="I37" s="11" t="s">
        <v>588</v>
      </c>
      <c r="J37" s="11" t="s">
        <v>589</v>
      </c>
      <c r="K37" s="11" t="s">
        <v>590</v>
      </c>
      <c r="L37" s="11" t="s">
        <v>591</v>
      </c>
      <c r="M37" s="11" t="s">
        <v>592</v>
      </c>
      <c r="N37" s="11"/>
      <c r="O37" s="11" t="s">
        <v>593</v>
      </c>
      <c r="P37" s="11" t="s">
        <v>378</v>
      </c>
      <c r="Q37" s="11" t="s">
        <v>186</v>
      </c>
      <c r="R37" s="11" t="s">
        <v>599</v>
      </c>
      <c r="S37" s="11" t="s">
        <v>200</v>
      </c>
      <c r="T37" s="11">
        <v>2018</v>
      </c>
      <c r="U37" s="11" t="s">
        <v>594</v>
      </c>
      <c r="V37" s="21">
        <v>0.03</v>
      </c>
      <c r="W37" s="11" t="s">
        <v>535</v>
      </c>
      <c r="X37" s="11" t="s">
        <v>200</v>
      </c>
      <c r="Y37" s="11" t="s">
        <v>595</v>
      </c>
      <c r="Z37" s="11" t="s">
        <v>477</v>
      </c>
      <c r="AA37" s="11" t="s">
        <v>596</v>
      </c>
      <c r="AB37" s="11" t="s">
        <v>597</v>
      </c>
      <c r="AC37" s="11" t="s">
        <v>598</v>
      </c>
    </row>
    <row r="38" spans="2:29" ht="32.35" customHeight="1">
      <c r="B38" s="11" t="s">
        <v>434</v>
      </c>
      <c r="C38" s="11" t="s">
        <v>574</v>
      </c>
      <c r="D38" s="11" t="s">
        <v>579</v>
      </c>
      <c r="E38" s="11" t="s">
        <v>468</v>
      </c>
      <c r="F38" s="11" t="s">
        <v>468</v>
      </c>
      <c r="G38" s="11" t="s">
        <v>584</v>
      </c>
      <c r="H38" s="11" t="s">
        <v>502</v>
      </c>
      <c r="I38" s="11" t="s">
        <v>600</v>
      </c>
      <c r="J38" s="11" t="s">
        <v>601</v>
      </c>
      <c r="K38" s="11" t="s">
        <v>21</v>
      </c>
      <c r="L38" s="11"/>
      <c r="M38" s="11" t="s">
        <v>602</v>
      </c>
      <c r="N38" s="11" t="s">
        <v>603</v>
      </c>
      <c r="O38" s="11" t="s">
        <v>472</v>
      </c>
      <c r="P38" s="11" t="s">
        <v>533</v>
      </c>
      <c r="Q38" s="11" t="s">
        <v>604</v>
      </c>
      <c r="R38" s="11" t="s">
        <v>605</v>
      </c>
      <c r="S38" s="11" t="s">
        <v>606</v>
      </c>
      <c r="T38" s="11"/>
      <c r="U38" s="11" t="s">
        <v>594</v>
      </c>
      <c r="V38" s="11" t="s">
        <v>200</v>
      </c>
      <c r="W38" s="28" t="s">
        <v>535</v>
      </c>
      <c r="X38" s="11" t="s">
        <v>200</v>
      </c>
      <c r="Y38" s="11" t="s">
        <v>250</v>
      </c>
      <c r="Z38" s="11" t="s">
        <v>608</v>
      </c>
      <c r="AA38" s="11" t="s">
        <v>607</v>
      </c>
      <c r="AB38" s="11" t="s">
        <v>609</v>
      </c>
      <c r="AC38" s="11" t="s">
        <v>610</v>
      </c>
    </row>
    <row r="39" spans="2:29" ht="32.35" customHeight="1">
      <c r="B39" s="11" t="s">
        <v>433</v>
      </c>
      <c r="C39" s="11" t="s">
        <v>70</v>
      </c>
      <c r="D39" s="11" t="s">
        <v>579</v>
      </c>
      <c r="E39" s="11" t="s">
        <v>80</v>
      </c>
      <c r="F39" s="11" t="s">
        <v>80</v>
      </c>
      <c r="G39" s="11" t="s">
        <v>585</v>
      </c>
      <c r="H39" s="11" t="s">
        <v>586</v>
      </c>
      <c r="I39" s="11" t="s">
        <v>612</v>
      </c>
      <c r="J39" s="11" t="s">
        <v>600</v>
      </c>
      <c r="K39" s="11" t="s">
        <v>38</v>
      </c>
      <c r="L39" s="11" t="s">
        <v>613</v>
      </c>
      <c r="M39" s="11" t="s">
        <v>614</v>
      </c>
      <c r="N39" s="11" t="s">
        <v>611</v>
      </c>
      <c r="O39" s="11" t="s">
        <v>615</v>
      </c>
      <c r="P39" s="11" t="s">
        <v>170</v>
      </c>
      <c r="Q39" s="11" t="s">
        <v>616</v>
      </c>
      <c r="R39" s="11" t="s">
        <v>618</v>
      </c>
      <c r="S39" s="11" t="s">
        <v>200</v>
      </c>
      <c r="T39" s="11">
        <v>2019</v>
      </c>
      <c r="U39" s="11" t="s">
        <v>291</v>
      </c>
      <c r="V39" s="11" t="s">
        <v>200</v>
      </c>
      <c r="W39" s="11" t="s">
        <v>617</v>
      </c>
      <c r="X39" s="11" t="s">
        <v>200</v>
      </c>
      <c r="Y39" s="11" t="s">
        <v>250</v>
      </c>
      <c r="Z39" s="11" t="s">
        <v>619</v>
      </c>
      <c r="AA39" s="11" t="s">
        <v>622</v>
      </c>
      <c r="AB39" s="11" t="s">
        <v>620</v>
      </c>
      <c r="AC39" s="11" t="s">
        <v>621</v>
      </c>
    </row>
    <row r="40" spans="2:29" ht="32.35" customHeight="1">
      <c r="B40" s="11" t="s">
        <v>432</v>
      </c>
      <c r="C40" s="11" t="s">
        <v>575</v>
      </c>
      <c r="D40" s="12" t="s">
        <v>578</v>
      </c>
      <c r="E40" s="11" t="s">
        <v>78</v>
      </c>
      <c r="F40" s="11" t="s">
        <v>78</v>
      </c>
      <c r="G40" s="11" t="s">
        <v>452</v>
      </c>
      <c r="H40" s="11" t="s">
        <v>587</v>
      </c>
      <c r="I40" s="11" t="s">
        <v>623</v>
      </c>
      <c r="J40" s="12" t="s">
        <v>624</v>
      </c>
      <c r="K40" s="12" t="s">
        <v>21</v>
      </c>
      <c r="L40" s="12"/>
      <c r="M40" s="11" t="s">
        <v>625</v>
      </c>
      <c r="N40" s="12" t="s">
        <v>626</v>
      </c>
      <c r="O40" s="12" t="s">
        <v>472</v>
      </c>
      <c r="P40" s="12" t="s">
        <v>378</v>
      </c>
      <c r="Q40" s="12" t="s">
        <v>627</v>
      </c>
      <c r="R40" s="12" t="s">
        <v>632</v>
      </c>
      <c r="S40" s="12" t="s">
        <v>200</v>
      </c>
      <c r="T40" s="12">
        <v>2006</v>
      </c>
      <c r="U40" s="12" t="s">
        <v>282</v>
      </c>
      <c r="V40" s="27">
        <v>0.03</v>
      </c>
      <c r="W40" s="12" t="s">
        <v>535</v>
      </c>
      <c r="X40" s="27">
        <v>0.03</v>
      </c>
      <c r="Y40" s="12" t="s">
        <v>250</v>
      </c>
      <c r="Z40" s="12" t="s">
        <v>628</v>
      </c>
      <c r="AA40" s="12" t="s">
        <v>629</v>
      </c>
      <c r="AB40" s="12" t="s">
        <v>630</v>
      </c>
      <c r="AC40" s="12" t="s">
        <v>631</v>
      </c>
    </row>
    <row r="41" spans="2:29" ht="32.35" customHeight="1">
      <c r="B41" s="11" t="s">
        <v>431</v>
      </c>
      <c r="C41" s="12" t="s">
        <v>576</v>
      </c>
      <c r="D41" s="12" t="s">
        <v>577</v>
      </c>
      <c r="E41" s="11" t="s">
        <v>581</v>
      </c>
      <c r="F41" s="11" t="s">
        <v>581</v>
      </c>
      <c r="G41" s="26" t="s">
        <v>452</v>
      </c>
      <c r="H41" s="11" t="s">
        <v>582</v>
      </c>
      <c r="I41" s="11" t="s">
        <v>633</v>
      </c>
      <c r="J41" s="12" t="s">
        <v>635</v>
      </c>
      <c r="K41" s="11" t="s">
        <v>634</v>
      </c>
      <c r="L41" s="12"/>
      <c r="M41" s="12" t="s">
        <v>637</v>
      </c>
      <c r="N41" s="12" t="s">
        <v>636</v>
      </c>
      <c r="O41" s="12" t="s">
        <v>136</v>
      </c>
      <c r="P41" s="12" t="s">
        <v>533</v>
      </c>
      <c r="Q41" s="12" t="s">
        <v>193</v>
      </c>
      <c r="R41" s="12" t="s">
        <v>638</v>
      </c>
      <c r="S41" s="12" t="s">
        <v>200</v>
      </c>
      <c r="T41" s="12">
        <v>2019</v>
      </c>
      <c r="U41" s="12" t="s">
        <v>639</v>
      </c>
      <c r="V41" s="27">
        <v>0.05</v>
      </c>
      <c r="W41" s="12" t="s">
        <v>640</v>
      </c>
      <c r="X41" s="27">
        <v>0.05</v>
      </c>
      <c r="Y41" s="12" t="s">
        <v>538</v>
      </c>
      <c r="Z41" s="12" t="s">
        <v>641</v>
      </c>
      <c r="AA41" s="12" t="s">
        <v>642</v>
      </c>
      <c r="AB41" s="11" t="s">
        <v>644</v>
      </c>
      <c r="AC41" s="11" t="s">
        <v>643</v>
      </c>
    </row>
    <row r="42" spans="2:29" ht="100.05" customHeight="1">
      <c r="B42" s="13"/>
      <c r="C42" s="13"/>
      <c r="D42" s="13"/>
      <c r="E42" s="13"/>
      <c r="F42" s="13"/>
      <c r="G42" s="13"/>
      <c r="H42" s="13"/>
      <c r="I42" s="13"/>
      <c r="J42" s="13"/>
      <c r="K42" s="13"/>
      <c r="L42" s="13"/>
      <c r="M42" s="13"/>
      <c r="N42" s="13"/>
      <c r="O42" s="13"/>
      <c r="P42" s="13"/>
      <c r="Q42" s="13"/>
      <c r="R42" s="13"/>
      <c r="S42" s="13"/>
      <c r="T42" s="13"/>
      <c r="U42" s="13"/>
      <c r="V42" s="13"/>
      <c r="W42" s="13"/>
      <c r="X42" s="13"/>
      <c r="Y42" s="13"/>
      <c r="Z42" s="13"/>
      <c r="AA42" s="13"/>
      <c r="AB42" s="13"/>
      <c r="AC42" s="13"/>
    </row>
    <row r="43" spans="2:29" ht="100.05" customHeight="1">
      <c r="B43" s="13"/>
      <c r="C43" s="13"/>
      <c r="D43" s="13"/>
      <c r="E43" s="13"/>
      <c r="F43" s="13"/>
      <c r="G43" s="13"/>
      <c r="H43" s="13"/>
      <c r="I43" s="13"/>
      <c r="J43" s="13"/>
      <c r="K43" s="13"/>
      <c r="L43" s="13"/>
      <c r="M43" s="13"/>
      <c r="N43" s="13"/>
      <c r="O43" s="13"/>
      <c r="P43" s="13"/>
      <c r="Q43" s="13"/>
      <c r="R43" s="13"/>
      <c r="S43" s="13"/>
      <c r="T43" s="13"/>
      <c r="U43" s="13"/>
      <c r="V43" s="13"/>
      <c r="W43" s="13"/>
      <c r="X43" s="13"/>
      <c r="Y43" s="13"/>
      <c r="Z43" s="13"/>
      <c r="AA43" s="13"/>
      <c r="AB43" s="13"/>
      <c r="AC43" s="13"/>
    </row>
    <row r="44" spans="2:29" ht="100.05" customHeight="1">
      <c r="B44" s="13"/>
      <c r="C44" s="13"/>
      <c r="D44" s="13"/>
      <c r="E44" s="13"/>
      <c r="F44" s="13"/>
      <c r="G44" s="13"/>
      <c r="H44" s="13"/>
      <c r="I44" s="13"/>
      <c r="J44" s="13"/>
      <c r="K44" s="13"/>
      <c r="L44" s="13"/>
      <c r="M44" s="13"/>
      <c r="N44" s="13"/>
      <c r="O44" s="13"/>
      <c r="P44" s="13"/>
      <c r="Q44" s="13"/>
      <c r="R44" s="13"/>
      <c r="S44" s="13"/>
      <c r="T44" s="13"/>
      <c r="U44" s="13"/>
      <c r="V44" s="13"/>
      <c r="W44" s="13"/>
      <c r="X44" s="13"/>
      <c r="Y44" s="13"/>
      <c r="Z44" s="13"/>
      <c r="AA44" s="13"/>
      <c r="AB44" s="13"/>
      <c r="AC44" s="13"/>
    </row>
    <row r="45" spans="2:29" ht="100.05" customHeight="1">
      <c r="B45" s="13"/>
      <c r="C45" s="13"/>
      <c r="D45" s="13"/>
      <c r="E45" s="13"/>
      <c r="F45" s="13"/>
      <c r="G45" s="13"/>
      <c r="H45" s="13"/>
      <c r="I45" s="13"/>
      <c r="J45" s="13"/>
      <c r="K45" s="13"/>
      <c r="L45" s="13"/>
      <c r="M45" s="13"/>
      <c r="N45" s="13"/>
      <c r="O45" s="13"/>
      <c r="P45" s="13"/>
      <c r="Q45" s="13"/>
      <c r="R45" s="13"/>
      <c r="S45" s="13"/>
      <c r="T45" s="13"/>
      <c r="U45" s="13"/>
      <c r="V45" s="13"/>
      <c r="W45" s="13"/>
      <c r="X45" s="13"/>
      <c r="Y45" s="13"/>
      <c r="Z45" s="13"/>
      <c r="AA45" s="13"/>
      <c r="AB45" s="13"/>
      <c r="AC45" s="13"/>
    </row>
    <row r="46" spans="2:29" ht="100.05" customHeight="1">
      <c r="B46" s="13"/>
      <c r="C46" s="13"/>
      <c r="D46" s="13"/>
      <c r="E46" s="13"/>
      <c r="F46" s="13"/>
      <c r="G46" s="13"/>
      <c r="H46" s="13"/>
      <c r="I46" s="13"/>
      <c r="J46" s="13"/>
      <c r="K46" s="13"/>
      <c r="L46" s="13"/>
      <c r="M46" s="13"/>
      <c r="N46" s="13"/>
      <c r="O46" s="13"/>
      <c r="P46" s="13"/>
      <c r="Q46" s="13"/>
      <c r="R46" s="13"/>
      <c r="S46" s="13"/>
      <c r="T46" s="13"/>
      <c r="U46" s="13"/>
      <c r="V46" s="13"/>
      <c r="W46" s="13"/>
      <c r="X46" s="13"/>
      <c r="Y46" s="13"/>
      <c r="Z46" s="13"/>
      <c r="AA46" s="13"/>
      <c r="AB46" s="13"/>
      <c r="AC46" s="13"/>
    </row>
    <row r="47" spans="2:29" ht="100.05" customHeight="1">
      <c r="B47" s="13"/>
      <c r="C47" s="13"/>
      <c r="D47" s="13"/>
      <c r="E47" s="13"/>
      <c r="F47" s="13"/>
      <c r="G47" s="13"/>
      <c r="H47" s="13"/>
      <c r="I47" s="13"/>
      <c r="J47" s="13"/>
      <c r="K47" s="13"/>
      <c r="L47" s="13"/>
      <c r="M47" s="13"/>
      <c r="N47" s="13"/>
      <c r="O47" s="13"/>
      <c r="P47" s="13"/>
      <c r="Q47" s="13"/>
      <c r="R47" s="13"/>
      <c r="S47" s="13"/>
      <c r="T47" s="13"/>
      <c r="U47" s="13"/>
      <c r="V47" s="13"/>
      <c r="W47" s="13"/>
      <c r="X47" s="13"/>
      <c r="Y47" s="13"/>
      <c r="Z47" s="13"/>
      <c r="AA47" s="13"/>
      <c r="AB47" s="13"/>
      <c r="AC47" s="13"/>
    </row>
    <row r="48" spans="2:29" ht="100.05" customHeight="1">
      <c r="B48" s="14"/>
      <c r="C48" s="14"/>
      <c r="D48" s="14"/>
      <c r="E48" s="14"/>
      <c r="F48" s="14"/>
      <c r="G48" s="14"/>
      <c r="H48" s="14"/>
      <c r="I48" s="14"/>
      <c r="J48" s="14"/>
      <c r="K48" s="14"/>
      <c r="L48" s="14"/>
      <c r="M48" s="14"/>
      <c r="N48" s="14"/>
      <c r="O48" s="14"/>
      <c r="P48" s="14"/>
      <c r="Q48" s="14"/>
      <c r="R48" s="14"/>
      <c r="S48" s="14"/>
      <c r="T48" s="14"/>
      <c r="U48" s="14"/>
      <c r="V48" s="14"/>
      <c r="W48" s="14"/>
      <c r="X48" s="14"/>
      <c r="Y48" s="14"/>
      <c r="Z48" s="14"/>
      <c r="AA48" s="14"/>
      <c r="AB48" s="14"/>
      <c r="AC48" s="14"/>
    </row>
    <row r="49" spans="2:29" ht="100.05" customHeight="1">
      <c r="B49" s="14"/>
      <c r="C49" s="14"/>
      <c r="D49" s="14"/>
      <c r="E49" s="14"/>
      <c r="F49" s="14"/>
      <c r="G49" s="14"/>
      <c r="H49" s="14"/>
      <c r="I49" s="14"/>
      <c r="J49" s="14"/>
      <c r="K49" s="14"/>
      <c r="L49" s="14"/>
      <c r="M49" s="14"/>
      <c r="N49" s="14"/>
      <c r="O49" s="14"/>
      <c r="P49" s="14"/>
      <c r="Q49" s="14"/>
      <c r="R49" s="14"/>
      <c r="S49" s="14"/>
      <c r="T49" s="14"/>
      <c r="U49" s="14"/>
      <c r="V49" s="14"/>
      <c r="W49" s="14"/>
      <c r="X49" s="14"/>
      <c r="Y49" s="14"/>
      <c r="Z49" s="14"/>
      <c r="AA49" s="14"/>
      <c r="AB49" s="14"/>
      <c r="AC49" s="14"/>
    </row>
    <row r="50" spans="2:29" ht="100.05" customHeight="1">
      <c r="B50" s="14"/>
      <c r="C50" s="14"/>
      <c r="D50" s="14"/>
      <c r="E50" s="14"/>
      <c r="F50" s="14"/>
      <c r="G50" s="14"/>
      <c r="H50" s="14"/>
      <c r="I50" s="14"/>
      <c r="J50" s="14"/>
      <c r="K50" s="14"/>
      <c r="L50" s="14"/>
      <c r="M50" s="14"/>
      <c r="N50" s="14"/>
      <c r="O50" s="14"/>
      <c r="P50" s="14"/>
      <c r="Q50" s="14"/>
      <c r="R50" s="14"/>
      <c r="S50" s="14"/>
      <c r="T50" s="14"/>
      <c r="U50" s="14"/>
      <c r="V50" s="14"/>
      <c r="W50" s="14"/>
      <c r="X50" s="14"/>
      <c r="Y50" s="14"/>
      <c r="Z50" s="14"/>
      <c r="AA50" s="14"/>
      <c r="AB50" s="14"/>
      <c r="AC50" s="14"/>
    </row>
    <row r="51" spans="2:29" ht="100.05" customHeight="1">
      <c r="B51" s="14"/>
      <c r="C51" s="14"/>
      <c r="D51" s="14"/>
      <c r="E51" s="14"/>
      <c r="F51" s="14"/>
      <c r="G51" s="14"/>
      <c r="H51" s="14"/>
      <c r="I51" s="14"/>
      <c r="J51" s="14"/>
      <c r="K51" s="14"/>
      <c r="L51" s="14"/>
      <c r="M51" s="14"/>
      <c r="N51" s="14"/>
      <c r="O51" s="14"/>
      <c r="P51" s="14"/>
      <c r="Q51" s="14"/>
      <c r="R51" s="14"/>
      <c r="S51" s="14"/>
      <c r="T51" s="14"/>
      <c r="U51" s="14"/>
      <c r="V51" s="14"/>
      <c r="W51" s="14"/>
      <c r="X51" s="14"/>
      <c r="Y51" s="14"/>
      <c r="Z51" s="14"/>
      <c r="AA51" s="14"/>
      <c r="AB51" s="14"/>
      <c r="AC51" s="14"/>
    </row>
    <row r="52" spans="2:29" ht="100.05" customHeight="1">
      <c r="B52" s="14"/>
      <c r="C52" s="14"/>
      <c r="D52" s="14"/>
      <c r="E52" s="14"/>
      <c r="F52" s="14"/>
      <c r="G52" s="14"/>
      <c r="H52" s="14"/>
      <c r="I52" s="14"/>
      <c r="J52" s="14"/>
      <c r="K52" s="14"/>
      <c r="L52" s="14"/>
      <c r="M52" s="14"/>
      <c r="N52" s="14"/>
      <c r="O52" s="14"/>
      <c r="P52" s="14"/>
      <c r="Q52" s="14"/>
      <c r="R52" s="14"/>
      <c r="S52" s="14"/>
      <c r="T52" s="14"/>
      <c r="U52" s="14"/>
      <c r="V52" s="14"/>
      <c r="W52" s="14"/>
      <c r="X52" s="14"/>
      <c r="Y52" s="14"/>
      <c r="Z52" s="14"/>
      <c r="AA52" s="14"/>
      <c r="AB52" s="14"/>
      <c r="AC52" s="14"/>
    </row>
    <row r="53" spans="2:29" ht="100.05" customHeight="1">
      <c r="B53" s="14"/>
      <c r="C53" s="14"/>
      <c r="D53" s="14"/>
      <c r="E53" s="14"/>
      <c r="F53" s="14"/>
      <c r="G53" s="14"/>
      <c r="H53" s="14"/>
      <c r="I53" s="14"/>
      <c r="J53" s="14"/>
      <c r="K53" s="14"/>
      <c r="L53" s="14"/>
      <c r="M53" s="14"/>
      <c r="N53" s="14"/>
      <c r="O53" s="14"/>
      <c r="P53" s="14"/>
      <c r="Q53" s="14"/>
      <c r="R53" s="14"/>
      <c r="S53" s="14"/>
      <c r="T53" s="14"/>
      <c r="U53" s="14"/>
      <c r="V53" s="14"/>
      <c r="W53" s="14"/>
      <c r="X53" s="14"/>
      <c r="Y53" s="14"/>
      <c r="Z53" s="14"/>
      <c r="AA53" s="14"/>
      <c r="AB53" s="14"/>
      <c r="AC53" s="14"/>
    </row>
    <row r="54" spans="2:29" ht="100.05" customHeight="1">
      <c r="B54" s="14"/>
      <c r="C54" s="14"/>
      <c r="D54" s="14"/>
      <c r="E54" s="14"/>
      <c r="F54" s="14"/>
      <c r="G54" s="14"/>
      <c r="H54" s="14"/>
      <c r="I54" s="14"/>
      <c r="J54" s="14"/>
      <c r="K54" s="14"/>
      <c r="L54" s="14"/>
      <c r="M54" s="14"/>
      <c r="N54" s="14"/>
      <c r="O54" s="14"/>
      <c r="P54" s="14"/>
      <c r="Q54" s="14"/>
      <c r="R54" s="14"/>
      <c r="S54" s="14"/>
      <c r="T54" s="14"/>
      <c r="U54" s="14"/>
      <c r="V54" s="14"/>
      <c r="W54" s="14"/>
      <c r="X54" s="14"/>
      <c r="Y54" s="14"/>
      <c r="Z54" s="14"/>
      <c r="AA54" s="14"/>
      <c r="AB54" s="14"/>
      <c r="AC54" s="14"/>
    </row>
    <row r="55" spans="2:29" ht="115.05" customHeight="1"/>
    <row r="56" spans="2:29" ht="115.05" customHeight="1"/>
    <row r="57" spans="2:29" ht="115.05" customHeight="1"/>
    <row r="58" spans="2:29" ht="115.05" customHeight="1"/>
    <row r="59" spans="2:29" ht="115.05" customHeight="1"/>
    <row r="60" spans="2:29" ht="115.05" customHeight="1"/>
    <row r="61" spans="2:29" ht="115.05" customHeight="1"/>
    <row r="62" spans="2:29" ht="115.05" customHeight="1"/>
    <row r="63" spans="2:29" ht="115.05" customHeight="1"/>
    <row r="64" spans="2:29" ht="115.05" customHeight="1"/>
    <row r="65" ht="115.05" customHeight="1"/>
    <row r="66" ht="115.05" customHeight="1"/>
    <row r="67" ht="115.05" customHeight="1"/>
    <row r="68" ht="115.05" customHeight="1"/>
    <row r="69" ht="115.05" customHeight="1"/>
    <row r="70" ht="115.05" customHeight="1"/>
    <row r="71" ht="115.05" customHeight="1"/>
    <row r="72" ht="115.05" customHeight="1"/>
    <row r="73" ht="115.05" customHeight="1"/>
    <row r="74" ht="115.05" customHeight="1"/>
    <row r="75" ht="115.05" customHeight="1"/>
    <row r="76" ht="115.05" customHeight="1"/>
    <row r="77" ht="115.05" customHeight="1"/>
    <row r="78" ht="115.05" customHeight="1"/>
    <row r="79" ht="115.05" customHeight="1"/>
    <row r="80" ht="115.05" customHeight="1"/>
    <row r="81" ht="115.05" customHeight="1"/>
    <row r="82" ht="115.05" customHeight="1"/>
    <row r="83" ht="115.05" customHeight="1"/>
    <row r="84" ht="115.05" customHeight="1"/>
    <row r="85" ht="115.05" customHeight="1"/>
    <row r="86" ht="115.05" customHeight="1"/>
    <row r="87" ht="115.05" customHeight="1"/>
    <row r="88" ht="115.05" customHeight="1"/>
    <row r="89" ht="115.05" customHeight="1"/>
    <row r="90" ht="115.05" customHeight="1"/>
    <row r="91" ht="115.05" customHeight="1"/>
    <row r="92" ht="115.05" customHeight="1"/>
    <row r="93" ht="115.05" customHeight="1"/>
    <row r="94" ht="115.05" customHeight="1"/>
    <row r="95" ht="115.05" customHeight="1"/>
  </sheetData>
  <autoFilter ref="B2:AC41" xr:uid="{DC016FFA-BC57-46D2-B25E-AB9C9C94CE7B}"/>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2</vt:i4>
      </vt:variant>
    </vt:vector>
  </HeadingPairs>
  <TitlesOfParts>
    <vt:vector size="4" baseType="lpstr">
      <vt:lpstr>Manuscript Information</vt:lpstr>
      <vt:lpstr>Data Extraction Form</vt:lpstr>
      <vt:lpstr>'Manuscript Information'!_Hlk36058721</vt:lpstr>
      <vt:lpstr>'Manuscript Information'!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dgar</dc:creator>
  <cp:lastModifiedBy>Edgar Mascarenhas</cp:lastModifiedBy>
  <dcterms:created xsi:type="dcterms:W3CDTF">2021-01-18T16:33:42Z</dcterms:created>
  <dcterms:modified xsi:type="dcterms:W3CDTF">2022-12-05T23:15:57Z</dcterms:modified>
</cp:coreProperties>
</file>